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usukeniwa/Dropbox/2021_吉成NPF-AKH-manuscript/"/>
    </mc:Choice>
  </mc:AlternateContent>
  <xr:revisionPtr revIDLastSave="0" documentId="13_ncr:1_{4103A5EE-E53F-884A-905B-E672F2424BB0}" xr6:coauthVersionLast="46" xr6:coauthVersionMax="46" xr10:uidLastSave="{00000000-0000-0000-0000-000000000000}"/>
  <bookViews>
    <workbookView xWindow="820" yWindow="500" windowWidth="24820" windowHeight="15500" xr2:uid="{ABF18178-5ADD-1D4D-ACE7-371057815E4B}"/>
  </bookViews>
  <sheets>
    <sheet name="Extended Data Table 1" sheetId="1" r:id="rId1"/>
    <sheet name="Extended Data Table 2" sheetId="2" r:id="rId2"/>
    <sheet name="Extended Data Table 3" sheetId="3" r:id="rId3"/>
    <sheet name="Extended Data Table 4" sheetId="4" r:id="rId4"/>
    <sheet name="Extended Data Table 5" sheetId="5" r:id="rId5"/>
    <sheet name="Extended Data Table 6" sheetId="6" r:id="rId6"/>
  </sheets>
  <definedNames>
    <definedName name="OLE_LINK2" localSheetId="5">'Extended Data Table 6'!$B$2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5" l="1"/>
  <c r="K5" i="5"/>
  <c r="J6" i="5"/>
  <c r="K6" i="5"/>
  <c r="J7" i="5"/>
  <c r="K7" i="5"/>
  <c r="J8" i="5"/>
  <c r="K8" i="5"/>
  <c r="J9" i="5"/>
  <c r="K9" i="5"/>
  <c r="J10" i="5"/>
  <c r="K10" i="5"/>
  <c r="J11" i="5"/>
  <c r="K11" i="5"/>
  <c r="J12" i="5"/>
  <c r="K12" i="5"/>
  <c r="J13" i="5"/>
  <c r="K13" i="5"/>
  <c r="J14" i="5"/>
  <c r="K14" i="5"/>
  <c r="J15" i="5"/>
  <c r="K15" i="5"/>
  <c r="J16" i="5"/>
  <c r="K16" i="5"/>
  <c r="J17" i="5"/>
  <c r="K17" i="5"/>
  <c r="J18" i="5"/>
  <c r="K18" i="5"/>
  <c r="J19" i="5"/>
  <c r="K19" i="5"/>
  <c r="J20" i="5"/>
  <c r="K20" i="5"/>
  <c r="J21" i="5"/>
  <c r="K21" i="5"/>
  <c r="J22" i="5"/>
  <c r="K22" i="5"/>
  <c r="J23" i="5"/>
  <c r="K23" i="5"/>
  <c r="J24" i="5"/>
  <c r="K24" i="5"/>
  <c r="J25" i="5"/>
  <c r="K25" i="5"/>
  <c r="J26" i="5"/>
  <c r="K26" i="5"/>
  <c r="J27" i="5"/>
  <c r="K27" i="5"/>
  <c r="J28" i="5"/>
  <c r="K28" i="5"/>
  <c r="J29" i="5"/>
  <c r="K29" i="5"/>
  <c r="J30" i="5"/>
  <c r="K30" i="5"/>
  <c r="J31" i="5"/>
  <c r="K31" i="5"/>
  <c r="J32" i="5"/>
  <c r="K32" i="5"/>
  <c r="J33" i="5"/>
  <c r="K33" i="5"/>
  <c r="J5" i="2"/>
  <c r="K5" i="2"/>
  <c r="J6" i="2"/>
  <c r="K6" i="2"/>
  <c r="J7" i="2"/>
  <c r="K7" i="2"/>
  <c r="J8" i="2"/>
  <c r="K8" i="2"/>
  <c r="J9" i="2"/>
  <c r="K9" i="2"/>
  <c r="J10" i="2"/>
  <c r="K10" i="2"/>
  <c r="J11" i="2"/>
  <c r="K11" i="2"/>
  <c r="J12" i="2"/>
  <c r="K12" i="2"/>
  <c r="J13" i="2"/>
  <c r="K13" i="2"/>
  <c r="J14" i="2"/>
  <c r="K14" i="2"/>
  <c r="J15" i="2"/>
  <c r="K15" i="2"/>
  <c r="J16" i="2"/>
  <c r="K16" i="2"/>
  <c r="J17" i="2"/>
  <c r="K17" i="2"/>
  <c r="J18" i="2"/>
  <c r="K18" i="2"/>
  <c r="J19" i="2"/>
  <c r="K19" i="2"/>
  <c r="J20" i="2"/>
  <c r="K20" i="2"/>
  <c r="J21" i="2"/>
  <c r="K21" i="2"/>
  <c r="J22" i="2"/>
  <c r="K22" i="2"/>
  <c r="J23" i="2"/>
  <c r="K23" i="2"/>
  <c r="J24" i="2"/>
  <c r="K24" i="2"/>
  <c r="J25" i="2"/>
  <c r="K25" i="2"/>
  <c r="J26" i="2"/>
  <c r="K26" i="2"/>
  <c r="J27" i="2"/>
  <c r="K27" i="2"/>
  <c r="J28" i="2"/>
  <c r="K28" i="2"/>
  <c r="J29" i="2"/>
  <c r="K29" i="2"/>
  <c r="J30" i="2"/>
  <c r="K30" i="2"/>
  <c r="J31" i="2"/>
  <c r="K31" i="2"/>
  <c r="J32" i="2"/>
  <c r="K32" i="2"/>
  <c r="J33" i="2"/>
  <c r="K33" i="2"/>
  <c r="J34" i="2"/>
  <c r="K34" i="2"/>
  <c r="J35" i="2"/>
  <c r="K35" i="2"/>
  <c r="J36" i="2"/>
  <c r="K36" i="2"/>
  <c r="J37" i="2"/>
  <c r="K37" i="2"/>
  <c r="J38" i="2"/>
  <c r="K38" i="2"/>
  <c r="J39" i="2"/>
  <c r="K39" i="2"/>
  <c r="J40" i="2"/>
  <c r="K40" i="2"/>
  <c r="J41" i="2"/>
  <c r="K41" i="2"/>
  <c r="J42" i="2"/>
  <c r="K42" i="2"/>
  <c r="J43" i="2"/>
  <c r="K43" i="2"/>
  <c r="J44" i="2"/>
  <c r="K44" i="2"/>
  <c r="J45" i="2"/>
  <c r="K45" i="2"/>
  <c r="J46" i="2"/>
  <c r="K46" i="2"/>
  <c r="J47" i="2"/>
  <c r="K47" i="2"/>
  <c r="J48" i="2"/>
  <c r="K48" i="2"/>
  <c r="J49" i="2"/>
  <c r="K49" i="2"/>
  <c r="J50" i="2"/>
  <c r="K50" i="2"/>
  <c r="J51" i="2"/>
  <c r="K51" i="2"/>
  <c r="J52" i="2"/>
  <c r="K52" i="2"/>
  <c r="J53" i="2"/>
  <c r="K53" i="2"/>
  <c r="J54" i="2"/>
  <c r="K54" i="2"/>
  <c r="J55" i="2"/>
  <c r="K55" i="2"/>
  <c r="J56" i="2"/>
  <c r="K56" i="2"/>
  <c r="J57" i="2"/>
  <c r="K57" i="2"/>
  <c r="J58" i="2"/>
  <c r="K58" i="2"/>
  <c r="J59" i="2"/>
  <c r="K59" i="2"/>
  <c r="J60" i="2"/>
  <c r="K60" i="2"/>
  <c r="J61" i="2"/>
  <c r="K61" i="2"/>
  <c r="J62" i="2"/>
  <c r="K62" i="2"/>
  <c r="J63" i="2"/>
  <c r="K63" i="2"/>
  <c r="J64" i="2"/>
  <c r="K64" i="2"/>
  <c r="J65" i="2"/>
  <c r="K65" i="2"/>
  <c r="J66" i="2"/>
  <c r="K66" i="2"/>
  <c r="J67" i="2"/>
  <c r="K67" i="2"/>
  <c r="J68" i="2"/>
  <c r="K68" i="2"/>
  <c r="J69" i="2"/>
  <c r="K69" i="2"/>
  <c r="J70" i="2"/>
  <c r="K70" i="2"/>
  <c r="J71" i="2"/>
  <c r="K71" i="2"/>
  <c r="J72" i="2"/>
  <c r="K72" i="2"/>
  <c r="J73" i="2"/>
  <c r="K73" i="2"/>
  <c r="J74" i="2"/>
  <c r="K74" i="2"/>
  <c r="J75" i="2"/>
  <c r="K75" i="2"/>
  <c r="J76" i="2"/>
  <c r="K76" i="2"/>
  <c r="J77" i="2"/>
  <c r="K77" i="2"/>
  <c r="J78" i="2"/>
  <c r="K78" i="2"/>
  <c r="J79" i="2"/>
  <c r="K79" i="2"/>
  <c r="J80" i="2"/>
  <c r="K80" i="2"/>
  <c r="J81" i="2"/>
  <c r="K81" i="2"/>
  <c r="J82" i="2"/>
  <c r="K82" i="2"/>
  <c r="J83" i="2"/>
  <c r="K83" i="2"/>
  <c r="J84" i="2"/>
  <c r="K84" i="2"/>
  <c r="J85" i="2"/>
  <c r="K85" i="2"/>
  <c r="J86" i="2"/>
  <c r="K86" i="2"/>
  <c r="J87" i="2"/>
  <c r="K87" i="2"/>
  <c r="J88" i="2"/>
  <c r="K88" i="2"/>
  <c r="J89" i="2"/>
  <c r="K89" i="2"/>
  <c r="J90" i="2"/>
  <c r="K90" i="2"/>
  <c r="J91" i="2"/>
  <c r="K91" i="2"/>
  <c r="J92" i="2"/>
  <c r="K92" i="2"/>
  <c r="J93" i="2"/>
  <c r="K93" i="2"/>
  <c r="J94" i="2"/>
  <c r="K94" i="2"/>
  <c r="J95" i="2"/>
  <c r="K95" i="2"/>
  <c r="J96" i="2"/>
  <c r="K96" i="2"/>
  <c r="J97" i="2"/>
  <c r="K97" i="2"/>
  <c r="J98" i="2"/>
  <c r="K98" i="2"/>
  <c r="J99" i="2"/>
  <c r="K99" i="2"/>
  <c r="J100" i="2"/>
  <c r="K100" i="2"/>
  <c r="J101" i="2"/>
  <c r="K101" i="2"/>
  <c r="J102" i="2"/>
  <c r="K102" i="2"/>
  <c r="J103" i="2"/>
  <c r="K103" i="2"/>
  <c r="J104" i="2"/>
  <c r="K104" i="2"/>
  <c r="J105" i="2"/>
  <c r="K105" i="2"/>
  <c r="J106" i="2"/>
  <c r="K106" i="2"/>
  <c r="J107" i="2"/>
  <c r="K107" i="2"/>
  <c r="J108" i="2"/>
  <c r="K108" i="2"/>
  <c r="J109" i="2"/>
  <c r="K109" i="2"/>
  <c r="J110" i="2"/>
  <c r="K110" i="2"/>
  <c r="J111" i="2"/>
  <c r="K111" i="2"/>
  <c r="J112" i="2"/>
  <c r="K112" i="2"/>
  <c r="J113" i="2"/>
  <c r="K113" i="2"/>
  <c r="J114" i="2"/>
  <c r="K114" i="2"/>
  <c r="J115" i="2"/>
  <c r="K115" i="2"/>
  <c r="J116" i="2"/>
  <c r="K116" i="2"/>
  <c r="J117" i="2"/>
  <c r="K117" i="2"/>
  <c r="J118" i="2"/>
  <c r="K118" i="2"/>
  <c r="J119" i="2"/>
  <c r="K119" i="2"/>
  <c r="J120" i="2"/>
  <c r="K120" i="2"/>
  <c r="J121" i="2"/>
  <c r="K121" i="2"/>
  <c r="J122" i="2"/>
  <c r="K122" i="2"/>
  <c r="J123" i="2"/>
  <c r="K123" i="2"/>
  <c r="J124" i="2"/>
  <c r="K124" i="2"/>
  <c r="J125" i="2"/>
  <c r="K125" i="2"/>
  <c r="J126" i="2"/>
  <c r="K126" i="2"/>
  <c r="J127" i="2"/>
  <c r="K127" i="2"/>
  <c r="J128" i="2"/>
  <c r="K128" i="2"/>
  <c r="J129" i="2"/>
  <c r="K129" i="2"/>
  <c r="J130" i="2"/>
  <c r="K130" i="2"/>
  <c r="J131" i="2"/>
  <c r="K131" i="2"/>
  <c r="J132" i="2"/>
  <c r="K132" i="2"/>
  <c r="J133" i="2"/>
  <c r="K133" i="2"/>
  <c r="J134" i="2"/>
  <c r="K134" i="2"/>
  <c r="J135" i="2"/>
  <c r="K135" i="2"/>
  <c r="J136" i="2"/>
  <c r="K136" i="2"/>
  <c r="J137" i="2"/>
  <c r="K137" i="2"/>
  <c r="J138" i="2"/>
  <c r="K138" i="2"/>
  <c r="J139" i="2"/>
  <c r="K139" i="2"/>
  <c r="J140" i="2"/>
  <c r="K140" i="2"/>
  <c r="J141" i="2"/>
  <c r="K141" i="2"/>
  <c r="J142" i="2"/>
  <c r="K142" i="2"/>
  <c r="J143" i="2"/>
  <c r="K143" i="2"/>
  <c r="J144" i="2"/>
  <c r="K144" i="2"/>
  <c r="J145" i="2"/>
  <c r="K145" i="2"/>
  <c r="J146" i="2"/>
  <c r="K146" i="2"/>
  <c r="J147" i="2"/>
  <c r="K147" i="2"/>
  <c r="J148" i="2"/>
  <c r="K148" i="2"/>
  <c r="J149" i="2"/>
  <c r="K149" i="2"/>
  <c r="J150" i="2"/>
  <c r="K150" i="2"/>
  <c r="J151" i="2"/>
  <c r="K151" i="2"/>
  <c r="J152" i="2"/>
  <c r="K152" i="2"/>
  <c r="J153" i="2"/>
  <c r="K153" i="2"/>
  <c r="J154" i="2"/>
  <c r="K154" i="2"/>
  <c r="J155" i="2"/>
  <c r="K155" i="2"/>
  <c r="J156" i="2"/>
  <c r="K156" i="2"/>
  <c r="J157" i="2"/>
  <c r="K157" i="2"/>
  <c r="J158" i="2"/>
  <c r="K158" i="2"/>
  <c r="J159" i="2"/>
  <c r="K159" i="2"/>
  <c r="J160" i="2"/>
  <c r="K160" i="2"/>
  <c r="J161" i="2"/>
  <c r="K161" i="2"/>
  <c r="J162" i="2"/>
  <c r="K162" i="2"/>
  <c r="J163" i="2"/>
  <c r="K163" i="2"/>
  <c r="J164" i="2"/>
  <c r="K164" i="2"/>
  <c r="J165" i="2"/>
  <c r="K165" i="2"/>
  <c r="J166" i="2"/>
  <c r="K166" i="2"/>
  <c r="J167" i="2"/>
  <c r="K167" i="2"/>
  <c r="J168" i="2"/>
  <c r="K168" i="2"/>
  <c r="J169" i="2"/>
  <c r="K169" i="2"/>
  <c r="J170" i="2"/>
  <c r="K170" i="2"/>
  <c r="J171" i="2"/>
  <c r="K171" i="2"/>
  <c r="J172" i="2"/>
  <c r="K172" i="2"/>
  <c r="J173" i="2"/>
  <c r="K173" i="2"/>
  <c r="J174" i="2"/>
  <c r="K174" i="2"/>
  <c r="J175" i="2"/>
  <c r="K175" i="2"/>
  <c r="J176" i="2"/>
  <c r="K176" i="2"/>
  <c r="J177" i="2"/>
  <c r="K177" i="2"/>
  <c r="J178" i="2"/>
  <c r="K178" i="2"/>
  <c r="J68" i="1"/>
  <c r="K68" i="1"/>
  <c r="J69" i="1"/>
  <c r="K69" i="1"/>
  <c r="J70" i="1"/>
  <c r="K70" i="1"/>
  <c r="J71" i="1"/>
  <c r="K71" i="1"/>
  <c r="J72" i="1"/>
  <c r="K72" i="1"/>
  <c r="J73" i="1"/>
  <c r="K73" i="1"/>
  <c r="J74" i="1"/>
  <c r="K74" i="1"/>
  <c r="J75" i="1"/>
  <c r="K75" i="1"/>
  <c r="J76" i="1"/>
  <c r="K76" i="1"/>
  <c r="J77" i="1"/>
  <c r="K77" i="1"/>
  <c r="J78" i="1"/>
  <c r="K78" i="1"/>
  <c r="J79" i="1"/>
  <c r="K79" i="1"/>
  <c r="J80" i="1"/>
  <c r="K80" i="1"/>
  <c r="J81" i="1"/>
  <c r="K81" i="1"/>
  <c r="J82" i="1"/>
  <c r="K82" i="1"/>
  <c r="J83" i="1"/>
  <c r="K83" i="1"/>
  <c r="J84" i="1"/>
  <c r="K84" i="1"/>
  <c r="J85" i="1"/>
  <c r="K85" i="1"/>
  <c r="J86" i="1"/>
  <c r="K86" i="1"/>
  <c r="J87" i="1"/>
  <c r="K87" i="1"/>
  <c r="J88" i="1"/>
  <c r="K88" i="1"/>
  <c r="J89" i="1"/>
  <c r="K89" i="1"/>
  <c r="J90" i="1"/>
  <c r="K90" i="1"/>
  <c r="J91" i="1"/>
  <c r="K91" i="1"/>
  <c r="J92" i="1"/>
  <c r="K92" i="1"/>
  <c r="J93" i="1"/>
  <c r="K93" i="1"/>
  <c r="J94" i="1"/>
  <c r="K94" i="1"/>
  <c r="J95" i="1"/>
  <c r="K95" i="1"/>
  <c r="J96" i="1"/>
  <c r="K96" i="1"/>
  <c r="J97" i="1"/>
  <c r="K97" i="1"/>
  <c r="J98" i="1"/>
  <c r="K98" i="1"/>
  <c r="J99" i="1"/>
  <c r="K99" i="1"/>
  <c r="J100" i="1"/>
  <c r="K100" i="1"/>
  <c r="J101" i="1"/>
  <c r="K101" i="1"/>
  <c r="J102" i="1"/>
  <c r="K102" i="1"/>
  <c r="J103" i="1"/>
  <c r="K103" i="1"/>
  <c r="J104" i="1"/>
  <c r="K104" i="1"/>
  <c r="J105" i="1"/>
  <c r="K105" i="1"/>
  <c r="J106" i="1"/>
  <c r="K106" i="1"/>
  <c r="J107" i="1"/>
  <c r="K107" i="1"/>
  <c r="J108" i="1"/>
  <c r="K108" i="1"/>
  <c r="J109" i="1"/>
  <c r="K109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5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1268" uniqueCount="1012">
  <si>
    <t>Tkg&gt;LacZ1</t>
    <phoneticPr fontId="1"/>
  </si>
  <si>
    <t>Tkg&gt;LacZ2</t>
  </si>
  <si>
    <t>Tkg&gt;LacZ3</t>
  </si>
  <si>
    <t>TKg&gt;NPF1</t>
    <phoneticPr fontId="1"/>
  </si>
  <si>
    <t>TKg&gt;NPF2</t>
  </si>
  <si>
    <t>TKg&gt;NPF3</t>
  </si>
  <si>
    <t>-</t>
  </si>
  <si>
    <t>p-value</t>
    <phoneticPr fontId="1"/>
  </si>
  <si>
    <t>Fold change(TKg&gt;NPFRNAi/TKg&gt;LacZRNAi)</t>
    <phoneticPr fontId="1"/>
  </si>
  <si>
    <t>Tpi</t>
  </si>
  <si>
    <t>Triose phosphate isomerase</t>
  </si>
  <si>
    <t>Actbeta</t>
  </si>
  <si>
    <t>Activin-beta</t>
  </si>
  <si>
    <t>TBC1d7</t>
  </si>
  <si>
    <t>TBC1 domain family member 7</t>
  </si>
  <si>
    <t>CG4607</t>
  </si>
  <si>
    <t>CG8837</t>
  </si>
  <si>
    <t>CG8249</t>
  </si>
  <si>
    <t>CG6484</t>
  </si>
  <si>
    <t>CG4797</t>
  </si>
  <si>
    <t>CG10960</t>
  </si>
  <si>
    <t>CG1208</t>
  </si>
  <si>
    <t>CG1213</t>
  </si>
  <si>
    <t>CG31100</t>
  </si>
  <si>
    <t>CG33281</t>
  </si>
  <si>
    <t>Glut3</t>
  </si>
  <si>
    <t>Glucose transporter type 3</t>
  </si>
  <si>
    <t>CG10467</t>
  </si>
  <si>
    <t>CG3552</t>
  </si>
  <si>
    <t>Pgm1</t>
  </si>
  <si>
    <t>Phosphoglucose mutase 1</t>
  </si>
  <si>
    <t>CG7322</t>
  </si>
  <si>
    <t>Pgi</t>
  </si>
  <si>
    <t>Phosphoglucose isomerase</t>
  </si>
  <si>
    <t>fbp</t>
  </si>
  <si>
    <t>fructose-1,6-bisphosphatase</t>
  </si>
  <si>
    <t>PhKgamma</t>
  </si>
  <si>
    <t>Phosphorylase kinase gamma</t>
  </si>
  <si>
    <t>CG9485</t>
  </si>
  <si>
    <t>GlyS</t>
  </si>
  <si>
    <t>Glycogen synthase</t>
  </si>
  <si>
    <t>GlyP</t>
  </si>
  <si>
    <t>Glycogen phosphorylase</t>
  </si>
  <si>
    <t>Gyg</t>
  </si>
  <si>
    <t>Glycogenin</t>
  </si>
  <si>
    <t>UGP</t>
  </si>
  <si>
    <t>UDP-glucose pyrophosphorylase</t>
  </si>
  <si>
    <t>CG7766</t>
  </si>
  <si>
    <t>CG8475</t>
  </si>
  <si>
    <t>CG3149</t>
  </si>
  <si>
    <t>Pgk</t>
  </si>
  <si>
    <t>Phosphoglycerate kinase</t>
  </si>
  <si>
    <t>Ald1</t>
  </si>
  <si>
    <t>Aldolase 1</t>
  </si>
  <si>
    <t>CG11249</t>
  </si>
  <si>
    <t>CG7362</t>
  </si>
  <si>
    <t>PyK</t>
  </si>
  <si>
    <t>Pyruvate kinase</t>
  </si>
  <si>
    <t>CG12229</t>
  </si>
  <si>
    <t>Hex-A</t>
  </si>
  <si>
    <t>Hexokinase A</t>
  </si>
  <si>
    <t>Hex-C</t>
  </si>
  <si>
    <t>Hexokinase C</t>
  </si>
  <si>
    <t>Eno</t>
  </si>
  <si>
    <t>Enolase</t>
  </si>
  <si>
    <t>Pglym78</t>
  </si>
  <si>
    <t>Phosphoglyceromutase 78</t>
  </si>
  <si>
    <t>CG7059</t>
  </si>
  <si>
    <t>CG7069</t>
  </si>
  <si>
    <t>Fum4</t>
  </si>
  <si>
    <t>Fumarase 4</t>
  </si>
  <si>
    <t>Men</t>
  </si>
  <si>
    <t>Malic enzyme</t>
  </si>
  <si>
    <t>CG1907</t>
  </si>
  <si>
    <t>GC2</t>
  </si>
  <si>
    <t>Glutamate Carrier 2</t>
  </si>
  <si>
    <t>LManII</t>
  </si>
  <si>
    <t>Lysosomal alpha-mannosidase II</t>
  </si>
  <si>
    <t>CG5171</t>
  </si>
  <si>
    <t>CG5177</t>
  </si>
  <si>
    <t>Treh</t>
  </si>
  <si>
    <t>Trehalase</t>
  </si>
  <si>
    <t>CG6262</t>
  </si>
  <si>
    <t>Tps1</t>
  </si>
  <si>
    <t>Trehalose-6-phosphate synthase 1</t>
  </si>
  <si>
    <t>Tret1-1</t>
  </si>
  <si>
    <t>Trehalose transporter 1-1</t>
  </si>
  <si>
    <t>Tret1-2</t>
  </si>
  <si>
    <t>Trehalose transporter 1-2</t>
  </si>
  <si>
    <t>Irp-1B</t>
  </si>
  <si>
    <t>Iron regulatory protein 1B</t>
  </si>
  <si>
    <t>Irp-1A</t>
  </si>
  <si>
    <t>Iron regulatory protein 1A</t>
  </si>
  <si>
    <t>SdhD</t>
  </si>
  <si>
    <t>Succinate dehydrogenase, subunit D</t>
  </si>
  <si>
    <t>mAcon1</t>
  </si>
  <si>
    <t>Mitochondrial aconitase 1</t>
  </si>
  <si>
    <t>Fum2</t>
  </si>
  <si>
    <t>Fumarase 2</t>
  </si>
  <si>
    <t>CG5214</t>
  </si>
  <si>
    <t>Scsalpha1</t>
  </si>
  <si>
    <t>Succinyl-coenzyme A synthetase alpha subunit 1</t>
  </si>
  <si>
    <t>Nc73EF</t>
  </si>
  <si>
    <t>Neural conserved at 73EF</t>
  </si>
  <si>
    <t>ScsbetaG</t>
  </si>
  <si>
    <t>Succinyl-coenzyme A synthetase beta subunit, GDP-forming</t>
  </si>
  <si>
    <t>Fum1</t>
  </si>
  <si>
    <t>Fumarase 1</t>
  </si>
  <si>
    <t>FBgn0086355</t>
  </si>
  <si>
    <t>FBgn0024913</t>
  </si>
  <si>
    <t>FBgn0039158</t>
  </si>
  <si>
    <t>FBgn0029932</t>
  </si>
  <si>
    <t>FBgn0031520</t>
  </si>
  <si>
    <t>FBgn0034045</t>
  </si>
  <si>
    <t>FBgn0034247</t>
  </si>
  <si>
    <t>FBgn0034909</t>
  </si>
  <si>
    <t>FBgn0036316</t>
  </si>
  <si>
    <t>FBgn0037386</t>
  </si>
  <si>
    <t>FBgn0037387</t>
  </si>
  <si>
    <t>FBgn0051100</t>
  </si>
  <si>
    <t>FBgn0053281</t>
  </si>
  <si>
    <t>FBgn0015230</t>
  </si>
  <si>
    <t>FBgn0035679</t>
  </si>
  <si>
    <t>FBgn0035999</t>
  </si>
  <si>
    <t>FBgn0003076</t>
  </si>
  <si>
    <t>FBgn0030968</t>
  </si>
  <si>
    <t>FBgn0003074</t>
  </si>
  <si>
    <t>FBgn0032820</t>
  </si>
  <si>
    <t>FBgn0011754</t>
  </si>
  <si>
    <t>FBgn0034618</t>
  </si>
  <si>
    <t>FBgn0266064</t>
  </si>
  <si>
    <t>FBgn0004507</t>
  </si>
  <si>
    <t>FBgn0265191</t>
  </si>
  <si>
    <t>FBgn0035978</t>
  </si>
  <si>
    <t>FBgn0030087</t>
  </si>
  <si>
    <t>FBgn0031995</t>
  </si>
  <si>
    <t>FBgn0027564</t>
  </si>
  <si>
    <t>FBgn0250906</t>
  </si>
  <si>
    <t>FBgn0000064</t>
  </si>
  <si>
    <t>FBgn0037115</t>
  </si>
  <si>
    <t>FBgn0038258</t>
  </si>
  <si>
    <t>FBgn0267385</t>
  </si>
  <si>
    <t>FBgn0036723</t>
  </si>
  <si>
    <t>FBgn0001186</t>
  </si>
  <si>
    <t>FBgn0001187</t>
  </si>
  <si>
    <t>FBgn0000579</t>
  </si>
  <si>
    <t>FBgn0014869</t>
  </si>
  <si>
    <t>FBgn0038957</t>
  </si>
  <si>
    <t>FBgn0038952</t>
  </si>
  <si>
    <t>FBgn0051874</t>
  </si>
  <si>
    <t>FBgn0002719</t>
  </si>
  <si>
    <t>FBgn0039674</t>
  </si>
  <si>
    <t>FBgn0037970</t>
  </si>
  <si>
    <t>FBgn0027611</t>
  </si>
  <si>
    <t>FBgn0031907</t>
  </si>
  <si>
    <t>FBgn0031908</t>
  </si>
  <si>
    <t>FBgn0003748</t>
  </si>
  <si>
    <t>FBgn0034121</t>
  </si>
  <si>
    <t>FBgn0027560</t>
  </si>
  <si>
    <t>FBgn0050035</t>
  </si>
  <si>
    <t>FBgn0033644</t>
  </si>
  <si>
    <t>FBgn0024957</t>
  </si>
  <si>
    <t>FBgn0024958</t>
  </si>
  <si>
    <t>FBgn0039112</t>
  </si>
  <si>
    <t>FBgn0010100</t>
  </si>
  <si>
    <t>FBgn0029890</t>
  </si>
  <si>
    <t>FBgn0037891</t>
  </si>
  <si>
    <t>FBgn0004888</t>
  </si>
  <si>
    <t>FBgn0010352</t>
  </si>
  <si>
    <t>FBgn0029118</t>
  </si>
  <si>
    <t>FBgn0286222</t>
  </si>
  <si>
    <t>FBgn0000078</t>
  </si>
  <si>
    <t>Amylase distal</t>
  </si>
  <si>
    <t>Amy-d</t>
  </si>
  <si>
    <t>FBgn0000079</t>
  </si>
  <si>
    <t>Amylase proximal</t>
  </si>
  <si>
    <t>Amy-p</t>
  </si>
  <si>
    <t>FBgn0001128</t>
  </si>
  <si>
    <t>Glycerol-3-phosphate dehydrogenase 1</t>
  </si>
  <si>
    <t>Gpdh1</t>
  </si>
  <si>
    <t>FBgn0001258</t>
  </si>
  <si>
    <t>Lactate dehydrogenase</t>
  </si>
  <si>
    <t>Ldh</t>
  </si>
  <si>
    <t>FBgn0002569</t>
  </si>
  <si>
    <t>Maltase A2</t>
  </si>
  <si>
    <t>Mal-A2</t>
  </si>
  <si>
    <t>FBgn0002570</t>
  </si>
  <si>
    <t>Maltase A1</t>
  </si>
  <si>
    <t>Mal-A1</t>
  </si>
  <si>
    <t>FBgn0002571</t>
  </si>
  <si>
    <t>Maltase A3</t>
  </si>
  <si>
    <t>Mal-A3</t>
  </si>
  <si>
    <t>FBgn0010222</t>
  </si>
  <si>
    <t>NAD-dependent methylenetetrahydrofolate dehydrogenase</t>
  </si>
  <si>
    <t>Nmdmc</t>
  </si>
  <si>
    <t>FBgn0023216</t>
  </si>
  <si>
    <t>Poly(ADP-ribose) glycohydrolase</t>
  </si>
  <si>
    <t>Parg</t>
  </si>
  <si>
    <t>FBgn0023477</t>
  </si>
  <si>
    <t>Transaldolase</t>
  </si>
  <si>
    <t>Taldo</t>
  </si>
  <si>
    <t>FBgn0026415</t>
  </si>
  <si>
    <t>Imaginal disc growth factor 4</t>
  </si>
  <si>
    <t>Idgf4</t>
  </si>
  <si>
    <t>FBgn0026616</t>
  </si>
  <si>
    <t>alpha-Mannosidase class II b</t>
  </si>
  <si>
    <t>alpha-Man-IIb</t>
  </si>
  <si>
    <t>FBgn0027588</t>
  </si>
  <si>
    <t>Glucosidase 2 alpha subunit</t>
  </si>
  <si>
    <t>GCS2alpha</t>
  </si>
  <si>
    <t>FBgn0027621</t>
  </si>
  <si>
    <t>6-phosphofructo-2-kinase</t>
  </si>
  <si>
    <t>Pfrx</t>
  </si>
  <si>
    <t>FBgn0028540</t>
  </si>
  <si>
    <t>CG9008</t>
  </si>
  <si>
    <t>FBgn0029685</t>
  </si>
  <si>
    <t>CG2938</t>
  </si>
  <si>
    <t>FBgn0030239</t>
  </si>
  <si>
    <t>CG17333</t>
  </si>
  <si>
    <t>CG8460</t>
  </si>
  <si>
    <t>FBgn0032341</t>
  </si>
  <si>
    <t>CG6201</t>
  </si>
  <si>
    <t>FBgn0032378</t>
  </si>
  <si>
    <t>Maltase B1</t>
  </si>
  <si>
    <t>Mal-B1</t>
  </si>
  <si>
    <t>FBgn0032381</t>
  </si>
  <si>
    <t>Maltase B2</t>
  </si>
  <si>
    <t>Mal-B2</t>
  </si>
  <si>
    <t>FBgn0032597</t>
  </si>
  <si>
    <t>ChLD3</t>
  </si>
  <si>
    <t>FBgn0032615</t>
  </si>
  <si>
    <t>CG31743</t>
  </si>
  <si>
    <t>FBgn0033376</t>
  </si>
  <si>
    <t>Phosphoglucomutase 2a</t>
  </si>
  <si>
    <t>Pgm2a</t>
  </si>
  <si>
    <t>FBgn0033734</t>
  </si>
  <si>
    <t>Deoxyribose-phosphate aldolase</t>
  </si>
  <si>
    <t>Dera</t>
  </si>
  <si>
    <t>FBgn0033968</t>
  </si>
  <si>
    <t>Phosphoglucomutase 2b</t>
  </si>
  <si>
    <t>Pgm2b</t>
  </si>
  <si>
    <t>FBgn0035397</t>
  </si>
  <si>
    <t>Chitinase 7</t>
  </si>
  <si>
    <t>Cht7</t>
  </si>
  <si>
    <t>FBgn0035483</t>
  </si>
  <si>
    <t>CG11594</t>
  </si>
  <si>
    <t>FBgn0036398</t>
  </si>
  <si>
    <t>CG6650</t>
  </si>
  <si>
    <t>FBgn0037531</t>
  </si>
  <si>
    <t>CD98 heavy chain</t>
  </si>
  <si>
    <t>CD98hc</t>
  </si>
  <si>
    <t>FBgn0039257</t>
  </si>
  <si>
    <t>beta-4-galactosyltransferase 7</t>
  </si>
  <si>
    <t>beta4GalT7</t>
  </si>
  <si>
    <t>FBgn0040319</t>
  </si>
  <si>
    <t>Gram-negative bacteria binding protein 3</t>
  </si>
  <si>
    <t>GNBP3</t>
  </si>
  <si>
    <t>FBgn0040321</t>
  </si>
  <si>
    <t>Gram-negative bacteria binding protein 2</t>
  </si>
  <si>
    <t>GNBP2</t>
  </si>
  <si>
    <t>FBgn0040322</t>
  </si>
  <si>
    <t>Gram-negative bacteria binding protein 1</t>
  </si>
  <si>
    <t>GNBP1</t>
  </si>
  <si>
    <t>FBgn0041627</t>
  </si>
  <si>
    <t>Hexosaminidase 1</t>
  </si>
  <si>
    <t>Hexo1</t>
  </si>
  <si>
    <t>FBgn0045035</t>
  </si>
  <si>
    <t>fused lobes</t>
  </si>
  <si>
    <t>fdl</t>
  </si>
  <si>
    <t>FBgn0050356</t>
  </si>
  <si>
    <t>Maltase A5</t>
  </si>
  <si>
    <t>Mal-A5</t>
  </si>
  <si>
    <t>FBgn0050357</t>
  </si>
  <si>
    <t>Maltase A6</t>
  </si>
  <si>
    <t>Mal-A6</t>
  </si>
  <si>
    <t>FBgn0261573</t>
  </si>
  <si>
    <t>target of brain insulin</t>
  </si>
  <si>
    <t>tobi</t>
  </si>
  <si>
    <t>NAME</t>
  </si>
  <si>
    <t>SYMBOL</t>
  </si>
  <si>
    <t>FPKM values of carbohydrate metabolism-related gene expression in the abdomens from TKg&gt;LacZRNAi and TKg&gt;NPFRNAi (Extended Data Fig.4a).</t>
    <phoneticPr fontId="1"/>
  </si>
  <si>
    <t>*</t>
    <phoneticPr fontId="1"/>
  </si>
  <si>
    <t>*p&lt;0.05</t>
    <phoneticPr fontId="1"/>
  </si>
  <si>
    <t>Extended Data Table 1</t>
    <phoneticPr fontId="1"/>
  </si>
  <si>
    <t>aarF domain containing kinase 1</t>
  </si>
  <si>
    <t>Adck1</t>
  </si>
  <si>
    <t>FBgn0035039</t>
  </si>
  <si>
    <t>aarF domain containing kinase 5</t>
  </si>
  <si>
    <t>Adck5</t>
  </si>
  <si>
    <t>FBgn0036142</t>
  </si>
  <si>
    <t>multiple ankyrin repeats single KH domain</t>
  </si>
  <si>
    <t>mask</t>
  </si>
  <si>
    <t>FBgn0043884</t>
  </si>
  <si>
    <t>Optic atrophy 1</t>
  </si>
  <si>
    <t>Opa1</t>
  </si>
  <si>
    <t>FBgn0261276</t>
  </si>
  <si>
    <t>Vacuolar protein sorting 13D</t>
  </si>
  <si>
    <t>Vps13D</t>
  </si>
  <si>
    <t>FBgn0052113</t>
  </si>
  <si>
    <t>Lon protease</t>
  </si>
  <si>
    <t>Lon</t>
  </si>
  <si>
    <t>FBgn0036892</t>
  </si>
  <si>
    <t>Complex I intermediate-associated protein, 30 kDa</t>
  </si>
  <si>
    <t>CIA30</t>
  </si>
  <si>
    <t>FBgn0039689</t>
  </si>
  <si>
    <t>belphegor</t>
  </si>
  <si>
    <t>bor</t>
  </si>
  <si>
    <t>FBgn0287225</t>
  </si>
  <si>
    <t>Mitochondrial Rho</t>
  </si>
  <si>
    <t>Miro</t>
  </si>
  <si>
    <t>FBgn0039140</t>
  </si>
  <si>
    <t>Coiled-coil-helix-coiled-coil-helix domain containing 2</t>
  </si>
  <si>
    <t>Chchd2</t>
  </si>
  <si>
    <t>FBgn0260747</t>
  </si>
  <si>
    <t>Pmi</t>
  </si>
  <si>
    <t>FBgn0044419</t>
  </si>
  <si>
    <t>clueless</t>
  </si>
  <si>
    <t>clu</t>
  </si>
  <si>
    <t>FBgn0034087</t>
  </si>
  <si>
    <t>Mitochondrial assembly regulatory factor</t>
  </si>
  <si>
    <t>Marf</t>
  </si>
  <si>
    <t>FBgn0029870</t>
  </si>
  <si>
    <t>Trap1</t>
  </si>
  <si>
    <t>FBgn0026761</t>
  </si>
  <si>
    <t>Tryptophanyl-tRNA synthetase, mitochondrial</t>
  </si>
  <si>
    <t>TrpRS-m</t>
  </si>
  <si>
    <t>FBgn0036763</t>
  </si>
  <si>
    <t>mulder</t>
  </si>
  <si>
    <t>mldr</t>
  </si>
  <si>
    <t>FBgn0029858</t>
  </si>
  <si>
    <t>roswell</t>
  </si>
  <si>
    <t>rswl</t>
  </si>
  <si>
    <t>FBgn0034351</t>
  </si>
  <si>
    <t>CG14618</t>
  </si>
  <si>
    <t>FBgn0031189</t>
  </si>
  <si>
    <t>CG14043</t>
  </si>
  <si>
    <t>FBgn0031659</t>
  </si>
  <si>
    <t>congested-like trachea</t>
  </si>
  <si>
    <t>colt</t>
  </si>
  <si>
    <t>FBgn0019830</t>
  </si>
  <si>
    <t>Ucp4A</t>
  </si>
  <si>
    <t>FBgn0030872</t>
  </si>
  <si>
    <t>CG5532</t>
  </si>
  <si>
    <t>FBgn0034902</t>
  </si>
  <si>
    <t>Shawn</t>
  </si>
  <si>
    <t>FBgn0031039</t>
  </si>
  <si>
    <t>Sideroflexin 2</t>
  </si>
  <si>
    <t>Sfxn2</t>
  </si>
  <si>
    <t>FBgn0036843</t>
  </si>
  <si>
    <t>Dephosphocoenzyme A carrier</t>
  </si>
  <si>
    <t>DPCoAC</t>
  </si>
  <si>
    <t>FBgn0067783</t>
  </si>
  <si>
    <t>Sideroflexin 1/3</t>
  </si>
  <si>
    <t>Sfxn1-3</t>
  </si>
  <si>
    <t>FBgn0037239</t>
  </si>
  <si>
    <t>CG6094</t>
  </si>
  <si>
    <t>FBgn0032261</t>
  </si>
  <si>
    <t>mitochondrial translation elongation factor G 1</t>
  </si>
  <si>
    <t>mEFG1</t>
  </si>
  <si>
    <t>FBgn0263133</t>
  </si>
  <si>
    <t>mitochondrial translation elongation factor Ts</t>
  </si>
  <si>
    <t>mEFTs</t>
  </si>
  <si>
    <t>FBgn0032646</t>
  </si>
  <si>
    <t>mitochondrial ribosomal protein L42</t>
  </si>
  <si>
    <t>mRpL42</t>
  </si>
  <si>
    <t>FBgn0033480</t>
  </si>
  <si>
    <t>mitochondrial ribosomal protein S22</t>
  </si>
  <si>
    <t>mRpS22</t>
  </si>
  <si>
    <t>FBgn0039555</t>
  </si>
  <si>
    <t>mitochondrial ribosomal protein S18C</t>
  </si>
  <si>
    <t>mRpS18C</t>
  </si>
  <si>
    <t>FBgn0039765</t>
  </si>
  <si>
    <t>mitochondrial ribosomal protein S33</t>
  </si>
  <si>
    <t>mRpS33</t>
  </si>
  <si>
    <t>FBgn0038426</t>
  </si>
  <si>
    <t>mitochondrial ribosomal protein S31</t>
  </si>
  <si>
    <t>mRpS31</t>
  </si>
  <si>
    <t>FBgn0036557</t>
  </si>
  <si>
    <t>mitochondrial ribosomal protein S9</t>
  </si>
  <si>
    <t>mRpS9</t>
  </si>
  <si>
    <t>FBgn0037529</t>
  </si>
  <si>
    <t>mitochondrial ribosomal protein S6</t>
  </si>
  <si>
    <t>mRpS6</t>
  </si>
  <si>
    <t>FBgn0035534</t>
  </si>
  <si>
    <t>bonsai</t>
  </si>
  <si>
    <t>FBgn0026261</t>
  </si>
  <si>
    <t>mitochondrial ribosomal protein S10</t>
  </si>
  <si>
    <t>mRpS10</t>
  </si>
  <si>
    <t>FBgn0038307</t>
  </si>
  <si>
    <t>mitochondrial ribosomal protein L15</t>
  </si>
  <si>
    <t>mRpL15</t>
  </si>
  <si>
    <t>FBgn0036990</t>
  </si>
  <si>
    <t>mitochondrial ribosomal protein L33</t>
  </si>
  <si>
    <t>mRpL33</t>
  </si>
  <si>
    <t>FBgn0040907</t>
  </si>
  <si>
    <t>mitochondrial ribosomal protein L32</t>
  </si>
  <si>
    <t>mRpL32</t>
  </si>
  <si>
    <t>FBgn0039835</t>
  </si>
  <si>
    <t>mitochondrial ribosomal protein L37</t>
  </si>
  <si>
    <t>mRpL37</t>
  </si>
  <si>
    <t>FBgn0261380</t>
  </si>
  <si>
    <t>mitochondrial ribosomal protein L30</t>
  </si>
  <si>
    <t>mRpL30</t>
  </si>
  <si>
    <t>FBgn0029718</t>
  </si>
  <si>
    <t>mitochondrial ribosomal protein L4</t>
  </si>
  <si>
    <t>mRpL4</t>
  </si>
  <si>
    <t>FBgn0001995</t>
  </si>
  <si>
    <t>mitochondrial ribosomal protein L17</t>
  </si>
  <si>
    <t>mRpL17</t>
  </si>
  <si>
    <t>FBgn0035122</t>
  </si>
  <si>
    <t>mitochondrial ribosomal protein L14</t>
  </si>
  <si>
    <t>mRpL14</t>
  </si>
  <si>
    <t>FBgn0040389</t>
  </si>
  <si>
    <t>mitochondrial ribosomal protein L44</t>
  </si>
  <si>
    <t>mRpL44</t>
  </si>
  <si>
    <t>FBgn0037330</t>
  </si>
  <si>
    <t>mitochondrial ribosomal protein L22</t>
  </si>
  <si>
    <t>mRpL22</t>
  </si>
  <si>
    <t>FBgn0030786</t>
  </si>
  <si>
    <t>mitochondrial ribosomal protein S7</t>
  </si>
  <si>
    <t>mRpS7</t>
  </si>
  <si>
    <t>FBgn0032236</t>
  </si>
  <si>
    <t>mitochondrial ribosomal protein S18A</t>
  </si>
  <si>
    <t>mRpS18A</t>
  </si>
  <si>
    <t>FBgn0051450</t>
  </si>
  <si>
    <t>mitochondrial ribosomal protein S18B</t>
  </si>
  <si>
    <t>mRpS18B</t>
  </si>
  <si>
    <t>FBgn0032849</t>
  </si>
  <si>
    <t>mitochondrial ribosomal protein L47</t>
  </si>
  <si>
    <t>mRpL47</t>
  </si>
  <si>
    <t>FBgn0014023</t>
  </si>
  <si>
    <t>mitochondrial ribosomal protein L46</t>
  </si>
  <si>
    <t>mRpL46</t>
  </si>
  <si>
    <t>FBgn0035272</t>
  </si>
  <si>
    <t>mitochondrial ribosomal protein L53</t>
  </si>
  <si>
    <t>mRpL53</t>
  </si>
  <si>
    <t>FBgn0050481</t>
  </si>
  <si>
    <t>mitochondrial ribosomal protein L45</t>
  </si>
  <si>
    <t>mRpL45</t>
  </si>
  <si>
    <t>FBgn0263863</t>
  </si>
  <si>
    <t>mitochondrial ribosomal protein L40</t>
  </si>
  <si>
    <t>mRpL40</t>
  </si>
  <si>
    <t>FBgn0037892</t>
  </si>
  <si>
    <t>mitochondrial ribosomal protein S26</t>
  </si>
  <si>
    <t>mRpS26</t>
  </si>
  <si>
    <t>FBgn0036774</t>
  </si>
  <si>
    <t>mitochondrial ribosomal protein L39</t>
  </si>
  <si>
    <t>mRpL39</t>
  </si>
  <si>
    <t>FBgn0036462</t>
  </si>
  <si>
    <t>mitochondrial ribosomal protein L54</t>
  </si>
  <si>
    <t>mRpL54</t>
  </si>
  <si>
    <t>FBgn0034579</t>
  </si>
  <si>
    <t>mitochondrial ribosomal protein L48</t>
  </si>
  <si>
    <t>mRpL48</t>
  </si>
  <si>
    <t>FBgn0031357</t>
  </si>
  <si>
    <t>mitochondrial ribosomal protein L38</t>
  </si>
  <si>
    <t>mRpL38</t>
  </si>
  <si>
    <t>FBgn0030552</t>
  </si>
  <si>
    <t>mitochondrial ribosomal protein L50</t>
  </si>
  <si>
    <t>mRpL50</t>
  </si>
  <si>
    <t>FBgn0028648</t>
  </si>
  <si>
    <t>mitochondrial ribosomal protein S17</t>
  </si>
  <si>
    <t>mRpS17</t>
  </si>
  <si>
    <t>FBgn0034986</t>
  </si>
  <si>
    <t>CG4679</t>
  </si>
  <si>
    <t>FBgn0033816</t>
  </si>
  <si>
    <t>mitochondrial ribosomal protein S2</t>
  </si>
  <si>
    <t>mRpS2</t>
  </si>
  <si>
    <t>FBgn0031639</t>
  </si>
  <si>
    <t>mitochondrial ribosomal protein S11</t>
  </si>
  <si>
    <t>mRpS11</t>
  </si>
  <si>
    <t>FBgn0038474</t>
  </si>
  <si>
    <t>mitochondrial ribosomal protein L2</t>
  </si>
  <si>
    <t>mRpL2</t>
  </si>
  <si>
    <t>FBgn0036135</t>
  </si>
  <si>
    <t>mitochondrial ribosomal protein L36</t>
  </si>
  <si>
    <t>mRpL36</t>
  </si>
  <si>
    <t>FBgn0042112</t>
  </si>
  <si>
    <t>mitochondrial ribosomal protein L43</t>
  </si>
  <si>
    <t>mRpL43</t>
  </si>
  <si>
    <t>FBgn0034893</t>
  </si>
  <si>
    <t>mitochondrial ribosomal protein S35</t>
  </si>
  <si>
    <t>mRpS35</t>
  </si>
  <si>
    <t>FBgn0035374</t>
  </si>
  <si>
    <t>mitochondrial ribosomal protein L52</t>
  </si>
  <si>
    <t>mRpL52</t>
  </si>
  <si>
    <t>FBgn0033208</t>
  </si>
  <si>
    <t>CG12848</t>
  </si>
  <si>
    <t>FBgn0040666</t>
  </si>
  <si>
    <t>mitochondrial ribosomal protein L16</t>
  </si>
  <si>
    <t>mRpL16</t>
  </si>
  <si>
    <t>FBgn0023519</t>
  </si>
  <si>
    <t>mitochondrial ribosomal protein L23</t>
  </si>
  <si>
    <t>mRpL23</t>
  </si>
  <si>
    <t>FBgn0035335</t>
  </si>
  <si>
    <t>Arginyl-tRNA synthetase, mitochondrial</t>
  </si>
  <si>
    <t>ArgRS-m</t>
  </si>
  <si>
    <t>FBgn0037526</t>
  </si>
  <si>
    <t>mitochondrial ribosomal protein L28</t>
  </si>
  <si>
    <t>mRpL28</t>
  </si>
  <si>
    <t>FBgn0031660</t>
  </si>
  <si>
    <t>Seryl-tRNA synthetase, mitochondrial</t>
  </si>
  <si>
    <t>SerRS-m</t>
  </si>
  <si>
    <t>FBgn0021750</t>
  </si>
  <si>
    <t>CG32262</t>
  </si>
  <si>
    <t>FBgn0052262</t>
  </si>
  <si>
    <t>CG1662</t>
  </si>
  <si>
    <t>FBgn0030481</t>
  </si>
  <si>
    <t>Cytochrome c oxidase subunit 6B</t>
  </si>
  <si>
    <t>COX6B</t>
  </si>
  <si>
    <t>FBgn0031066</t>
  </si>
  <si>
    <t>CG13018</t>
  </si>
  <si>
    <t>FBgn0040751</t>
  </si>
  <si>
    <t>CG17996</t>
  </si>
  <si>
    <t>FBgn0032595</t>
  </si>
  <si>
    <t>CG44194</t>
  </si>
  <si>
    <t>FBgn0265083</t>
  </si>
  <si>
    <t>CG34242</t>
  </si>
  <si>
    <t>FBgn0085271</t>
  </si>
  <si>
    <t>CG14483</t>
  </si>
  <si>
    <t>FBgn0034248</t>
  </si>
  <si>
    <t>CG11562</t>
  </si>
  <si>
    <t>FBgn0031247</t>
  </si>
  <si>
    <t>lethal (3) 87Df</t>
  </si>
  <si>
    <t>l(3)87Df</t>
  </si>
  <si>
    <t>FBgn0002354</t>
  </si>
  <si>
    <t>CG15386</t>
  </si>
  <si>
    <t>FBgn0040715</t>
  </si>
  <si>
    <t>CG4908</t>
  </si>
  <si>
    <t>FBgn0032195</t>
  </si>
  <si>
    <t>Tetratricopeptide repeat domain 19</t>
  </si>
  <si>
    <t>Ttc19</t>
  </si>
  <si>
    <t>FBgn0032744</t>
  </si>
  <si>
    <t>Starvation-upregulated protein</t>
  </si>
  <si>
    <t>Sirup</t>
  </si>
  <si>
    <t>FBgn0031971</t>
  </si>
  <si>
    <t>CG17726</t>
  </si>
  <si>
    <t>FBgn0037880</t>
  </si>
  <si>
    <t>NADH dehydrogenase (ubiquinone) 20 kDa subunit</t>
  </si>
  <si>
    <t>ND-20</t>
  </si>
  <si>
    <t>FBgn0030718</t>
  </si>
  <si>
    <t>NADH dehydrogenase (ubiquinone) B14.7 subunit</t>
  </si>
  <si>
    <t>ND-B14.7</t>
  </si>
  <si>
    <t>FBgn0034576</t>
  </si>
  <si>
    <t>CG42380</t>
  </si>
  <si>
    <t>FBgn0259726</t>
  </si>
  <si>
    <t>NADH dehydrogenase (ubiquinone) B12 subunit</t>
  </si>
  <si>
    <t>ND-B12</t>
  </si>
  <si>
    <t>FBgn0034645</t>
  </si>
  <si>
    <t>CG11722</t>
  </si>
  <si>
    <t>FBgn0037777</t>
  </si>
  <si>
    <t>CG5569</t>
  </si>
  <si>
    <t>FBgn0034919</t>
  </si>
  <si>
    <t>severe impairment of CI with lengthened youth</t>
  </si>
  <si>
    <t>sicily</t>
  </si>
  <si>
    <t>FBgn0030352</t>
  </si>
  <si>
    <t>CG34172</t>
  </si>
  <si>
    <t>FBgn0085201</t>
  </si>
  <si>
    <t>Cytochrome c oxidase subunit 7A</t>
  </si>
  <si>
    <t>COX7A</t>
  </si>
  <si>
    <t>FBgn0040529</t>
  </si>
  <si>
    <t>Mitochondrial pyruvate carrier</t>
  </si>
  <si>
    <t>Mpc1</t>
  </si>
  <si>
    <t>FBgn0038662</t>
  </si>
  <si>
    <t>CG9396</t>
  </si>
  <si>
    <t>FBgn0037714</t>
  </si>
  <si>
    <t>CG9399</t>
  </si>
  <si>
    <t>FBgn0037715</t>
  </si>
  <si>
    <t>CG7506</t>
  </si>
  <si>
    <t>FBgn0035805</t>
  </si>
  <si>
    <t>CG5131</t>
  </si>
  <si>
    <t>FBgn0032644</t>
  </si>
  <si>
    <t>CG10340</t>
  </si>
  <si>
    <t>FBgn0022344</t>
  </si>
  <si>
    <t>CG6512</t>
  </si>
  <si>
    <t>FBgn0036702</t>
  </si>
  <si>
    <t>mitochondrial poly(A) polymerase</t>
  </si>
  <si>
    <t>MTPAP</t>
  </si>
  <si>
    <t>FBgn0024360</t>
  </si>
  <si>
    <t>Polynucleotide phosphorylase</t>
  </si>
  <si>
    <t>PNPase</t>
  </si>
  <si>
    <t>FBgn0039846</t>
  </si>
  <si>
    <t>tiny tim 50</t>
  </si>
  <si>
    <t>ttm50</t>
  </si>
  <si>
    <t>FBgn0250874</t>
  </si>
  <si>
    <t>Solute carrier family 25 member 46a</t>
  </si>
  <si>
    <t>Slc25A46a</t>
  </si>
  <si>
    <t>FBgn0030717</t>
  </si>
  <si>
    <t>DEAD box protein 21E2</t>
  </si>
  <si>
    <t>Dbp21E2</t>
  </si>
  <si>
    <t>FBgn0086130</t>
  </si>
  <si>
    <t>CG1628</t>
  </si>
  <si>
    <t>FBgn0030218</t>
  </si>
  <si>
    <t>Glycyl-tRNA synthetase</t>
  </si>
  <si>
    <t>GlyRS</t>
  </si>
  <si>
    <t>FBgn0027088</t>
  </si>
  <si>
    <t>CG11077</t>
  </si>
  <si>
    <t>FBgn0039930</t>
  </si>
  <si>
    <t>mitochondrial DNA helicase</t>
  </si>
  <si>
    <t>mtDNA-helicase</t>
  </si>
  <si>
    <t>FBgn0032154</t>
  </si>
  <si>
    <t>mitochondrial single stranded DNA-binding protein</t>
  </si>
  <si>
    <t>mtSSB</t>
  </si>
  <si>
    <t>FBgn0010438</t>
  </si>
  <si>
    <t>Coiled-coil-helix-coiled-coil-helix domain containing 3</t>
  </si>
  <si>
    <t>Chchd3</t>
  </si>
  <si>
    <t>FBgn0010808</t>
  </si>
  <si>
    <t>Fission, mitochondrial 1</t>
  </si>
  <si>
    <t>Fis1</t>
  </si>
  <si>
    <t>FBgn0039969</t>
  </si>
  <si>
    <t>PTEN-induced putative kinase 1</t>
  </si>
  <si>
    <t>Pink1</t>
  </si>
  <si>
    <t>FBgn0029891</t>
  </si>
  <si>
    <t>CG7772</t>
  </si>
  <si>
    <t>FBgn0030883</t>
  </si>
  <si>
    <t>Rieske iron-sulfur protein</t>
  </si>
  <si>
    <t>RFeSP</t>
  </si>
  <si>
    <t>FBgn0021906</t>
  </si>
  <si>
    <t>Ubiquinol-cytochrome c reductase core protein 2</t>
  </si>
  <si>
    <t>UQCR-C2</t>
  </si>
  <si>
    <t>FBgn0250814</t>
  </si>
  <si>
    <t>Cytochrome c1</t>
  </si>
  <si>
    <t>Cyt-c1</t>
  </si>
  <si>
    <t>FBgn0035600</t>
  </si>
  <si>
    <t>Ubiquinol-cytochrome c reductase 11 kDa subunit</t>
  </si>
  <si>
    <t>UQCR-11</t>
  </si>
  <si>
    <t>FBgn0260008</t>
  </si>
  <si>
    <t>Ubiquinol-cytochrome c reductase 6.4 kDa subunit</t>
  </si>
  <si>
    <t>UQCR-6.4</t>
  </si>
  <si>
    <t>FBgn0034245</t>
  </si>
  <si>
    <t>Coenzyme Q8</t>
  </si>
  <si>
    <t>Coq8</t>
  </si>
  <si>
    <t>FBgn0052649</t>
  </si>
  <si>
    <t>Ubiquinol-cytochrome c reductase 11 kDa subunit-like</t>
  </si>
  <si>
    <t>UQCR-11L</t>
  </si>
  <si>
    <t>FBgn0050354</t>
  </si>
  <si>
    <t>mitochondrial Cytochrome b</t>
  </si>
  <si>
    <t>mt:Cyt-b</t>
  </si>
  <si>
    <t>FBgn0013678</t>
  </si>
  <si>
    <t>Ubiquinol-cytochrome c reductase ubiquinone-binding protein</t>
  </si>
  <si>
    <t>UQCR-Q</t>
  </si>
  <si>
    <t>FBgn0036728</t>
  </si>
  <si>
    <t>oxen</t>
  </si>
  <si>
    <t>ox</t>
  </si>
  <si>
    <t>FBgn0011227</t>
  </si>
  <si>
    <t>Ubiquinol-cytochrome c reductase 14 kDa subunit</t>
  </si>
  <si>
    <t>UQCR-14</t>
  </si>
  <si>
    <t>FBgn0030733</t>
  </si>
  <si>
    <t>CG14757</t>
  </si>
  <si>
    <t>FBgn0033274</t>
  </si>
  <si>
    <t>Succinate dehydrogenase, subunit A (flavoprotein)</t>
  </si>
  <si>
    <t>SdhA</t>
  </si>
  <si>
    <t>FBgn0261439</t>
  </si>
  <si>
    <t>NADH dehydrogenase (ubiquinone) B22 subunit</t>
  </si>
  <si>
    <t>ND-B22</t>
  </si>
  <si>
    <t>FBgn0032511</t>
  </si>
  <si>
    <t>NADH dehydrogenase (ubiquinone) B17.2 subunit</t>
  </si>
  <si>
    <t>ND-B17.2</t>
  </si>
  <si>
    <t>FBgn0031436</t>
  </si>
  <si>
    <t>NADH dehydrogenase (ubiquinone) B16.6 subunit</t>
  </si>
  <si>
    <t>ND-B16.6</t>
  </si>
  <si>
    <t>FBgn0029868</t>
  </si>
  <si>
    <t>NADH dehydrogenase (ubiquinone) 39 kDa subunit</t>
  </si>
  <si>
    <t>ND-39</t>
  </si>
  <si>
    <t>FBgn0037001</t>
  </si>
  <si>
    <t>NADH dehydrogenase (ubiquinone) 13 kDa B subunit</t>
  </si>
  <si>
    <t>ND-13B</t>
  </si>
  <si>
    <t>FBgn0047038</t>
  </si>
  <si>
    <t>NADH dehydrogenase (ubiquinone) B14 subunit</t>
  </si>
  <si>
    <t>ND-B14</t>
  </si>
  <si>
    <t>FBgn0033570</t>
  </si>
  <si>
    <t>NADH dehydrogenase (ubiquinone) 19 kDa subunit</t>
  </si>
  <si>
    <t>ND-19</t>
  </si>
  <si>
    <t>FBgn0035046</t>
  </si>
  <si>
    <t>NADH dehydrogenase (ubiquinone) 51 kDa subunit</t>
  </si>
  <si>
    <t>ND-51</t>
  </si>
  <si>
    <t>FBgn0031771</t>
  </si>
  <si>
    <t>NADH dehydrogenase (ubiquinone) B18 subunit</t>
  </si>
  <si>
    <t>ND-B18</t>
  </si>
  <si>
    <t>FBgn0030605</t>
  </si>
  <si>
    <t>NADH dehydrogenase (ubiquinone) PDSW subunit</t>
  </si>
  <si>
    <t>ND-PDSW</t>
  </si>
  <si>
    <t>FBgn0021967</t>
  </si>
  <si>
    <t>NADH dehydrogenase (ubiquinone) 42 kDa subunit</t>
  </si>
  <si>
    <t>ND-42</t>
  </si>
  <si>
    <t>FBgn0019957</t>
  </si>
  <si>
    <t>NADH dehydrogenase (ubiquinone) 49 kDa subunit</t>
  </si>
  <si>
    <t>ND-49</t>
  </si>
  <si>
    <t>FBgn0039909</t>
  </si>
  <si>
    <t>NADH dehydrogenase (ubiquinone) B14.5 B subunit</t>
  </si>
  <si>
    <t>ND-B14.5B</t>
  </si>
  <si>
    <t>FBgn0031505</t>
  </si>
  <si>
    <t>NADH dehydrogenase (ubiquinone) B14.5 A subunit</t>
  </si>
  <si>
    <t>ND-B14.5A</t>
  </si>
  <si>
    <t>FBgn0025839</t>
  </si>
  <si>
    <t>NADH dehydrogenase (ubiquinone) ASHI subunit</t>
  </si>
  <si>
    <t>ND-ASHI</t>
  </si>
  <si>
    <t>FBgn0029888</t>
  </si>
  <si>
    <t>NADH dehydrogenase (ubiquinone) B15 subunit</t>
  </si>
  <si>
    <t>ND-B15</t>
  </si>
  <si>
    <t>FBgn0033961</t>
  </si>
  <si>
    <t>NADH dehydrogenase (ubiquinone) B17 subunit</t>
  </si>
  <si>
    <t>ND-B17</t>
  </si>
  <si>
    <t>FBgn0001989</t>
  </si>
  <si>
    <t>NADH dehydrogenase (ubiquinone) MNLL subunit</t>
  </si>
  <si>
    <t>ND-MNLL</t>
  </si>
  <si>
    <t>FBgn0029971</t>
  </si>
  <si>
    <t>NADH dehydrogenase (ubiquinone) 20 kDa subunit-like</t>
  </si>
  <si>
    <t>ND-20L</t>
  </si>
  <si>
    <t>FBgn0039669</t>
  </si>
  <si>
    <t>NADH dehydrogenase (ubiquinone) 15 kDa subunit</t>
  </si>
  <si>
    <t>ND-15</t>
  </si>
  <si>
    <t>FBgn0031228</t>
  </si>
  <si>
    <t>NADH dehydrogenase (ubiquinone) MLRQ subunit</t>
  </si>
  <si>
    <t>ND-MLRQ</t>
  </si>
  <si>
    <t>FBgn0052230</t>
  </si>
  <si>
    <t>NADH dehydrogenase (ubiquinone) 23 kDa subunit</t>
  </si>
  <si>
    <t>ND-23</t>
  </si>
  <si>
    <t>FBgn0017567</t>
  </si>
  <si>
    <t>mitochondrial NADH-ubiquinone oxidoreductase chain 2</t>
  </si>
  <si>
    <t>mt:ND2</t>
  </si>
  <si>
    <t>FBgn0013680</t>
  </si>
  <si>
    <t>mitochondrial NADH-ubiquinone oxidoreductase chain 4</t>
  </si>
  <si>
    <t>mt:ND4</t>
  </si>
  <si>
    <t>FBgn0262952</t>
  </si>
  <si>
    <t>NADH dehydrogenase (ubiquinone) 51 kDa subunit-like 1</t>
  </si>
  <si>
    <t>ND-51L1</t>
  </si>
  <si>
    <t>FBgn0034251</t>
  </si>
  <si>
    <t>Cytochrome c oxidase subunit 7A-like</t>
  </si>
  <si>
    <t>COX7AL</t>
  </si>
  <si>
    <t>FBgn0037579</t>
  </si>
  <si>
    <t>cyclope</t>
  </si>
  <si>
    <t>cype</t>
  </si>
  <si>
    <t>FBgn0015031</t>
  </si>
  <si>
    <t>Cytochrome c oxidase subunit 7C</t>
  </si>
  <si>
    <t>COX7C</t>
  </si>
  <si>
    <t>FBgn0040773</t>
  </si>
  <si>
    <t>Cytochrome c oxidase subunit 5A</t>
  </si>
  <si>
    <t>COX5A</t>
  </si>
  <si>
    <t>FBgn0019624</t>
  </si>
  <si>
    <t>CG44296</t>
  </si>
  <si>
    <t>FBgn0265342</t>
  </si>
  <si>
    <t>Cytochrome c proximal</t>
  </si>
  <si>
    <t>Cyt-c-p</t>
  </si>
  <si>
    <t>FBgn0284248</t>
  </si>
  <si>
    <t>Cytochrome c oxidase subunit 4</t>
  </si>
  <si>
    <t>COX4</t>
  </si>
  <si>
    <t>FBgn0032833</t>
  </si>
  <si>
    <t>meiotic recombination 11</t>
  </si>
  <si>
    <t>mre11</t>
  </si>
  <si>
    <t>FBgn0020270</t>
  </si>
  <si>
    <t>tamas</t>
  </si>
  <si>
    <t>tam</t>
  </si>
  <si>
    <t>FBgn0004406</t>
  </si>
  <si>
    <t>scheggia</t>
  </si>
  <si>
    <t>sea</t>
  </si>
  <si>
    <t>FBgn0037912</t>
  </si>
  <si>
    <t>Mitochondrial calcium uniporter</t>
  </si>
  <si>
    <t>MCU</t>
  </si>
  <si>
    <t>FBgn0042185</t>
  </si>
  <si>
    <t>aralar1</t>
  </si>
  <si>
    <t>FBgn0028646</t>
  </si>
  <si>
    <t>Mitochondrial calcium uptake 3</t>
  </si>
  <si>
    <t>MICU3</t>
  </si>
  <si>
    <t>FBgn0038735</t>
  </si>
  <si>
    <t>Cytochrome c oxidase subunit 5B</t>
  </si>
  <si>
    <t>COX5B</t>
  </si>
  <si>
    <t>FBgn0031830</t>
  </si>
  <si>
    <t>FPKM values of mitochondria-related gene expression in the abdomens from TKg&gt;LacZRNAi and TKg&gt;NPFRNAi (Extended Data Fig. 4b).</t>
    <phoneticPr fontId="1"/>
  </si>
  <si>
    <t>Extended Data Table 2</t>
    <phoneticPr fontId="1"/>
  </si>
  <si>
    <t>Xanthine</t>
  </si>
  <si>
    <t>Vitamin B2</t>
  </si>
  <si>
    <t>Valine</t>
  </si>
  <si>
    <t>Uridine</t>
  </si>
  <si>
    <t>Tyrosine</t>
  </si>
  <si>
    <t>Tryptophan</t>
  </si>
  <si>
    <t>Threonine</t>
  </si>
  <si>
    <t>Succinic acid</t>
  </si>
  <si>
    <t>Serine</t>
  </si>
  <si>
    <t>Proline</t>
  </si>
  <si>
    <t>Picolinic acid</t>
  </si>
  <si>
    <t>Phenylalanine</t>
  </si>
  <si>
    <t>Pantothenic acid</t>
  </si>
  <si>
    <t>Oxidized glutathione</t>
  </si>
  <si>
    <t>Ophthalmic acid</t>
  </si>
  <si>
    <t>Octopamine</t>
  </si>
  <si>
    <t>Nicotinic acid</t>
  </si>
  <si>
    <t>Nicotinamide</t>
  </si>
  <si>
    <t>Niacinamide</t>
  </si>
  <si>
    <t>Niacin B3</t>
  </si>
  <si>
    <t>NAD</t>
    <phoneticPr fontId="1"/>
  </si>
  <si>
    <t>MTA</t>
  </si>
  <si>
    <t>Methionine sulfoxide</t>
  </si>
  <si>
    <t>Methionine</t>
  </si>
  <si>
    <t>MES-</t>
  </si>
  <si>
    <t>Malic acid</t>
  </si>
  <si>
    <t>Leucine</t>
  </si>
  <si>
    <t>Kynurenine</t>
  </si>
  <si>
    <t>Kynurenic acid</t>
  </si>
  <si>
    <t>Isoleucine</t>
  </si>
  <si>
    <t>Isocitric acid</t>
  </si>
  <si>
    <t>Inosine</t>
  </si>
  <si>
    <t>Hypoxanthine</t>
  </si>
  <si>
    <t>Histidine</t>
  </si>
  <si>
    <t>Histamine</t>
  </si>
  <si>
    <t>Guanosine monophosphate</t>
  </si>
  <si>
    <t>Guanosine</t>
  </si>
  <si>
    <t>Glycine</t>
  </si>
  <si>
    <t>Glutathione</t>
  </si>
  <si>
    <t>Glutamine</t>
  </si>
  <si>
    <t>Glutamic acid</t>
  </si>
  <si>
    <t>Fumaric acid</t>
  </si>
  <si>
    <t>FMN</t>
  </si>
  <si>
    <t>Cytidine monophosphate</t>
  </si>
  <si>
    <t>Cytidine</t>
  </si>
  <si>
    <t>Cysteine</t>
  </si>
  <si>
    <t>Cystathionine</t>
  </si>
  <si>
    <t>Citric acid</t>
  </si>
  <si>
    <t>Choline</t>
  </si>
  <si>
    <t>Carnitine</t>
  </si>
  <si>
    <t>Biotin B7</t>
  </si>
  <si>
    <t>Asparagine</t>
  </si>
  <si>
    <t>Argininosuccinic acid</t>
  </si>
  <si>
    <t>Arginine</t>
  </si>
  <si>
    <t>Allantoin</t>
  </si>
  <si>
    <t>Alanine</t>
  </si>
  <si>
    <t>Adenosine monophosphate</t>
  </si>
  <si>
    <t>Adenosine 3',5'-cyclic monophosphate</t>
  </si>
  <si>
    <t>Acetylcholine</t>
  </si>
  <si>
    <t>4-Hydroxyproline</t>
  </si>
  <si>
    <t>3-Hydroxykynurenine</t>
  </si>
  <si>
    <t>2-Ketoglutaric acid</t>
  </si>
  <si>
    <t>TKg&gt;NPF-RNAi4</t>
  </si>
  <si>
    <t>TKg&gt;NPF-RNAi3</t>
  </si>
  <si>
    <t>TKg&gt;NPF-RNAi2</t>
  </si>
  <si>
    <t>TKg&gt;NPF-RNAi1</t>
    <phoneticPr fontId="1"/>
  </si>
  <si>
    <t>TKg&gt;LacZ-RNAi4</t>
  </si>
  <si>
    <t>TKg&gt;LacZ-RNAi3</t>
  </si>
  <si>
    <t>TKg&gt;LacZ-RNAi2</t>
  </si>
  <si>
    <t>TKg&gt;LacZ-RNAi1</t>
    <phoneticPr fontId="1"/>
  </si>
  <si>
    <t>ND001_NAD</t>
  </si>
  <si>
    <t>Dimethylglycine</t>
  </si>
  <si>
    <t>Aspartic acid</t>
  </si>
  <si>
    <t>doppelganger von brummer</t>
  </si>
  <si>
    <t>dob</t>
  </si>
  <si>
    <t>FBgn0030607</t>
  </si>
  <si>
    <t>ELOVL fatty acid elongase</t>
  </si>
  <si>
    <t>ELOVL</t>
  </si>
  <si>
    <t>FBgn0037534</t>
  </si>
  <si>
    <t>Cyp28d1</t>
  </si>
  <si>
    <t>FBgn0031689</t>
  </si>
  <si>
    <t>brummer</t>
  </si>
  <si>
    <t>bmm</t>
  </si>
  <si>
    <t>FBgn0036449</t>
  </si>
  <si>
    <t>withered</t>
  </si>
  <si>
    <t>whd</t>
  </si>
  <si>
    <t>FBgn0261862</t>
  </si>
  <si>
    <t>Acetyl-CoA carboxylase</t>
  </si>
  <si>
    <t>ACC</t>
  </si>
  <si>
    <t>FBgn0033246</t>
  </si>
  <si>
    <t>Acetyl Coenzyme A synthase</t>
  </si>
  <si>
    <t>AcCoAS</t>
  </si>
  <si>
    <t>FBgn0012034</t>
  </si>
  <si>
    <t>HIF prolyl hydroxylase</t>
  </si>
  <si>
    <t>Hph</t>
  </si>
  <si>
    <t>FBgn0264785</t>
  </si>
  <si>
    <t>CG44243</t>
  </si>
  <si>
    <t>FBgn0265178</t>
  </si>
  <si>
    <t>Glycerol kinase 1</t>
  </si>
  <si>
    <t>Gk1</t>
  </si>
  <si>
    <t>FBgn0025592</t>
  </si>
  <si>
    <t>CG8036</t>
  </si>
  <si>
    <t>FBgn0037607</t>
  </si>
  <si>
    <t>CG9886</t>
  </si>
  <si>
    <t>FBgn0031428</t>
  </si>
  <si>
    <t>Glutamate oxaloacetate transaminase 1</t>
  </si>
  <si>
    <t>Got1</t>
  </si>
  <si>
    <t>FBgn0001124</t>
  </si>
  <si>
    <t>CG3534</t>
  </si>
  <si>
    <t>FBgn0038463</t>
  </si>
  <si>
    <t>CG5590</t>
  </si>
  <si>
    <t>FBgn0039537</t>
  </si>
  <si>
    <t>FBgn0050359</t>
  </si>
  <si>
    <t>Phosphoenolpyruvate carboxykinase 2</t>
  </si>
  <si>
    <t>Pepck2</t>
  </si>
  <si>
    <t>FBgn0034356</t>
  </si>
  <si>
    <t>Phosphoenolpyruvate carboxykinase 1</t>
  </si>
  <si>
    <t>Pepck1</t>
  </si>
  <si>
    <t>FBgn0003067</t>
  </si>
  <si>
    <t>Esterase Q</t>
  </si>
  <si>
    <t>Est-Q</t>
  </si>
  <si>
    <t>FBgn0037090</t>
  </si>
  <si>
    <t>Serine pyruvate aminotransferase</t>
  </si>
  <si>
    <t>Spat</t>
  </si>
  <si>
    <t>FBgn0014031</t>
  </si>
  <si>
    <t>Phosphoribosylformylglycinamidine synthase</t>
  </si>
  <si>
    <t>Pfas</t>
  </si>
  <si>
    <t>FBgn0000052</t>
  </si>
  <si>
    <t>PAICS bifunctional enzyme</t>
  </si>
  <si>
    <t>Paics</t>
  </si>
  <si>
    <t>FBgn0020513</t>
  </si>
  <si>
    <t>Henna</t>
  </si>
  <si>
    <t>Hn</t>
  </si>
  <si>
    <t>FBgn0001208</t>
  </si>
  <si>
    <t>UDP-galactose 4'-epimerase</t>
  </si>
  <si>
    <t>Gale</t>
  </si>
  <si>
    <t>FBgn0035147</t>
  </si>
  <si>
    <t>FPKM values of starvation-induced gene expression in the abdomens from TKg&gt;LacZRNAi and TKg&gt;NPFRNAi (Fig. 2d).</t>
    <phoneticPr fontId="1"/>
  </si>
  <si>
    <t>Extended Data Table 5</t>
    <phoneticPr fontId="1"/>
  </si>
  <si>
    <t>TTCTCCAGCTGATTGAAGTGC</t>
    <phoneticPr fontId="1"/>
  </si>
  <si>
    <t>InR reverse</t>
    <phoneticPr fontId="1"/>
  </si>
  <si>
    <t>AGCCGATGGACTGGATAAAAC</t>
    <phoneticPr fontId="1"/>
  </si>
  <si>
    <t>InR forward</t>
    <phoneticPr fontId="1"/>
  </si>
  <si>
    <t>GAAAGCCCGCTCGTAGATAAG</t>
    <phoneticPr fontId="1"/>
  </si>
  <si>
    <t>Thor reverse</t>
    <phoneticPr fontId="1"/>
  </si>
  <si>
    <t>CCAGGAAGGTTGTCATCTCG</t>
    <phoneticPr fontId="1"/>
  </si>
  <si>
    <t>Thor forward</t>
    <phoneticPr fontId="1"/>
  </si>
  <si>
    <t>TGGCACTCTGCGACCGAAGC</t>
  </si>
  <si>
    <t>dsk reverse</t>
    <phoneticPr fontId="1"/>
  </si>
  <si>
    <t>CCGATCCCAGCGCAGACGAC</t>
    <phoneticPr fontId="1"/>
  </si>
  <si>
    <t>dsk forward</t>
    <phoneticPr fontId="1"/>
  </si>
  <si>
    <t>CACGATTTGCGGCAACAGGAGTCG</t>
  </si>
  <si>
    <t>dilp5 reverse</t>
    <phoneticPr fontId="1"/>
  </si>
  <si>
    <t>TGTTCGCCAAACGAGGCACCTTGG</t>
  </si>
  <si>
    <t>dilp5 forward</t>
    <phoneticPr fontId="1"/>
  </si>
  <si>
    <t>CTTTCCAGCAGGGAACGGTCTTCG</t>
  </si>
  <si>
    <t>dilp3 reverse</t>
    <phoneticPr fontId="1"/>
  </si>
  <si>
    <t>GTCCAGGCCACCATGAAGTTGTGC</t>
  </si>
  <si>
    <t>dilp3 forward</t>
    <phoneticPr fontId="1"/>
  </si>
  <si>
    <t>CACTTCGCAGCGGTTCCGATATCG</t>
  </si>
  <si>
    <t>dilp2 reverse</t>
    <phoneticPr fontId="1"/>
  </si>
  <si>
    <t>ACGAGGTGCTGAGTATGGTGTGC</t>
  </si>
  <si>
    <t>dilp2 forward</t>
    <phoneticPr fontId="1"/>
  </si>
  <si>
    <t>GCGAGAAGGTCAATTGACAC</t>
  </si>
  <si>
    <t>Akh reverse</t>
    <phoneticPr fontId="1"/>
  </si>
  <si>
    <t>GAAGTGGACCAGCATAGAACTC</t>
  </si>
  <si>
    <t>Akh forward</t>
    <phoneticPr fontId="1"/>
  </si>
  <si>
    <t>CTCCATGGCTTCGTTGGATAAC</t>
  </si>
  <si>
    <t>dHSL reverse</t>
    <phoneticPr fontId="1"/>
  </si>
  <si>
    <t>GCCTAAGGATCCATTCCTGTCG</t>
  </si>
  <si>
    <t>dHSL forward</t>
    <phoneticPr fontId="1"/>
  </si>
  <si>
    <t>TAAGTCCTCCACCATTACTCTGGC</t>
  </si>
  <si>
    <t>Bmm reverse</t>
    <phoneticPr fontId="1"/>
  </si>
  <si>
    <t>CAATAAGGGTCTGGCCAACTGGAT</t>
  </si>
  <si>
    <t>Bmm forward</t>
    <phoneticPr fontId="1"/>
  </si>
  <si>
    <t>GCCTCTGTTTTGTGGGTGAC</t>
  </si>
  <si>
    <t>ACC reverse</t>
    <phoneticPr fontId="1"/>
  </si>
  <si>
    <t>GGCTATGCTGCGCTTAACA</t>
  </si>
  <si>
    <t>ACC forward</t>
    <phoneticPr fontId="1"/>
  </si>
  <si>
    <t>GTGGTCAGCAAATCCACATTTCC</t>
  </si>
  <si>
    <t>pepck1 reverse</t>
    <phoneticPr fontId="1"/>
  </si>
  <si>
    <t>GCCTGAGCTCATTGAACAAAGC</t>
  </si>
  <si>
    <t>pepck1 forward</t>
    <phoneticPr fontId="1"/>
  </si>
  <si>
    <t>CCAGACCCAGGACAATTGCT</t>
    <phoneticPr fontId="1"/>
  </si>
  <si>
    <t>fbp reverse</t>
    <phoneticPr fontId="1"/>
  </si>
  <si>
    <t>GTCTAATGGTTTCCGAGGAGAAC</t>
  </si>
  <si>
    <t>fbp forward</t>
    <phoneticPr fontId="1"/>
  </si>
  <si>
    <t>GACTCCTGGCAGCACATGCAGG</t>
  </si>
  <si>
    <t>Bursiconα reverse</t>
    <phoneticPr fontId="1"/>
  </si>
  <si>
    <t>CGCATCTTGGCGACGATTGTC</t>
    <phoneticPr fontId="1"/>
  </si>
  <si>
    <t>Bursiconα forward</t>
    <phoneticPr fontId="1"/>
  </si>
  <si>
    <t>CCTCAGGATATCCATCAGCGATCCG</t>
  </si>
  <si>
    <r>
      <rPr>
        <i/>
        <sz val="12"/>
        <color theme="1"/>
        <rFont val="Arial"/>
        <family val="2"/>
      </rPr>
      <t>NPF</t>
    </r>
    <r>
      <rPr>
        <sz val="12"/>
        <color theme="1"/>
        <rFont val="Arial"/>
        <family val="2"/>
      </rPr>
      <t xml:space="preserve"> reverse</t>
    </r>
    <phoneticPr fontId="1"/>
  </si>
  <si>
    <t>CTCCGCGAAAGAACGATGTCAACAC</t>
  </si>
  <si>
    <r>
      <rPr>
        <i/>
        <sz val="12"/>
        <color theme="1"/>
        <rFont val="Arial"/>
        <family val="2"/>
      </rPr>
      <t>NPF</t>
    </r>
    <r>
      <rPr>
        <sz val="12"/>
        <color theme="1"/>
        <rFont val="Arial"/>
        <family val="2"/>
      </rPr>
      <t xml:space="preserve"> forward</t>
    </r>
    <phoneticPr fontId="1"/>
  </si>
  <si>
    <t>GCGCTTGTTCGATCCGTA</t>
  </si>
  <si>
    <r>
      <rPr>
        <i/>
        <sz val="12"/>
        <color theme="1"/>
        <rFont val="Arial"/>
        <family val="2"/>
      </rPr>
      <t>rp49</t>
    </r>
    <r>
      <rPr>
        <sz val="12"/>
        <color theme="1"/>
        <rFont val="Arial"/>
        <family val="2"/>
      </rPr>
      <t xml:space="preserve"> reverse</t>
    </r>
    <phoneticPr fontId="1"/>
  </si>
  <si>
    <t>CGGATCGATATGCTAAGCTGT</t>
    <phoneticPr fontId="1"/>
  </si>
  <si>
    <r>
      <rPr>
        <i/>
        <sz val="12"/>
        <color theme="1"/>
        <rFont val="Arial"/>
        <family val="2"/>
      </rPr>
      <t>rp49</t>
    </r>
    <r>
      <rPr>
        <sz val="12"/>
        <color theme="1"/>
        <rFont val="Arial"/>
        <family val="2"/>
      </rPr>
      <t xml:space="preserve"> forward</t>
    </r>
    <phoneticPr fontId="1"/>
  </si>
  <si>
    <t>Primers used for RT-qPCR</t>
    <phoneticPr fontId="1"/>
  </si>
  <si>
    <t>AAACCTCCAAAGTCAAATAGGACAC</t>
  </si>
  <si>
    <t>Sut1 pDCC6 gRNA R Oligo</t>
    <phoneticPr fontId="1"/>
  </si>
  <si>
    <t>CTTCGTGTCCTATTTGACTTTGGAG</t>
  </si>
  <si>
    <t>Sut1 pDCC6 gRNA F Oligo</t>
    <phoneticPr fontId="1"/>
  </si>
  <si>
    <t>CTCCAAAGTCAAATAGGACA</t>
    <phoneticPr fontId="1"/>
  </si>
  <si>
    <t>The target sequence gRNA(antisense)</t>
    <phoneticPr fontId="1"/>
  </si>
  <si>
    <t>GCCCACTGGGCTATGTCCTAgggaggtgtgggaggtttt</t>
  </si>
  <si>
    <t>sut1 T2A-GAL4 reverse</t>
    <phoneticPr fontId="1"/>
  </si>
  <si>
    <t>GCTTTCGATCGAAGGTGAAGgagggcagaggcagcctgctc</t>
  </si>
  <si>
    <t>sut1 T2A-GAL4 forward</t>
    <phoneticPr fontId="1"/>
  </si>
  <si>
    <t>AGAACTAGTGGATCCCCCATATATATATAGGGAGATCAGG</t>
  </si>
  <si>
    <t>sut1 right arm reverse</t>
    <phoneticPr fontId="1"/>
  </si>
  <si>
    <t>TAGGACATAGCCCAGTGGGCTC</t>
  </si>
  <si>
    <t>sut1 right arm forward</t>
    <phoneticPr fontId="1"/>
  </si>
  <si>
    <t>CTTCACCTTCGATCGAAAGCCCTTCGATAC</t>
  </si>
  <si>
    <t>sut1 left arm reverse</t>
    <phoneticPr fontId="1"/>
  </si>
  <si>
    <t>ATCGAATTCCTGCAGCCCGGCGCAGgtaagttgtcgcg</t>
  </si>
  <si>
    <t>sut1 left arm forward</t>
    <phoneticPr fontId="1"/>
  </si>
  <si>
    <t>Primers for generation of sut1-KI-T2A-GAL4</t>
    <phoneticPr fontId="1"/>
  </si>
  <si>
    <t>GCATGCTAGCTTACTTGTACAGCTCGTCC</t>
  </si>
  <si>
    <t>mVenus cDNA reverse</t>
  </si>
  <si>
    <t>GATCTCGAGATGGTGAGCAAGGGCGAGG</t>
  </si>
  <si>
    <t>mVenus cDNA forward</t>
  </si>
  <si>
    <t>GCATGCTAGCCTATTTGACTTTGGAGCGG</t>
  </si>
  <si>
    <t>sut1 cDNA reverse2</t>
  </si>
  <si>
    <t>GCATCTCGAGTTTGACTTTGGAGCGGAAG</t>
  </si>
  <si>
    <t>sut1 cDNA reverse</t>
  </si>
  <si>
    <t>GATCGAATTCATGGCCACCAAAAGCC</t>
  </si>
  <si>
    <t>sut1 cDNA forward</t>
  </si>
  <si>
    <t>Primers for generation of UAS-sut1::mVenus</t>
    <phoneticPr fontId="1"/>
  </si>
  <si>
    <t>AAACCAGCGCAGGCGGTCTAGATC</t>
  </si>
  <si>
    <t>Sut1KO gRNA2</t>
    <phoneticPr fontId="1"/>
  </si>
  <si>
    <t>CTTCGATCTAGACCGCCTGCGCTG</t>
  </si>
  <si>
    <t>Sut1KO gRNA1</t>
    <phoneticPr fontId="1"/>
  </si>
  <si>
    <t>5ʹ &gt; 3ʹ</t>
    <phoneticPr fontId="1"/>
  </si>
  <si>
    <t>Primers for generation sut1KO</t>
    <phoneticPr fontId="1"/>
  </si>
  <si>
    <t>Primer list</t>
    <phoneticPr fontId="1"/>
  </si>
  <si>
    <t>Extended Data Table 6</t>
    <phoneticPr fontId="1"/>
  </si>
  <si>
    <t>Extended Data Table 3</t>
    <phoneticPr fontId="1"/>
  </si>
  <si>
    <t>Amount (pmol/mg body weight) of metabolites in whole body samples from TKg&gt;LacZRNAi and TKg&gt;NPFRNAi (Figure.2a-c, Extended Data Figure.5a).</t>
    <phoneticPr fontId="1"/>
  </si>
  <si>
    <t>Extended Data Table 4</t>
    <phoneticPr fontId="1"/>
  </si>
  <si>
    <t>Amount (nmol/mg protein in the hemolymph) of metabolites in hemolymph samples from TKg&gt;LacZRNAi and TKg&gt;NPFRNAi (Figure.2a-c)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Helvetica"/>
      <family val="2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/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justify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6418B-7261-1549-86F9-F906142C81DF}">
  <dimension ref="A1:L109"/>
  <sheetViews>
    <sheetView tabSelected="1" workbookViewId="0">
      <selection activeCell="A2" sqref="A2"/>
    </sheetView>
  </sheetViews>
  <sheetFormatPr baseColWidth="10" defaultRowHeight="20"/>
  <cols>
    <col min="10" max="10" width="39.28515625" customWidth="1"/>
  </cols>
  <sheetData>
    <row r="1" spans="1:12">
      <c r="A1" s="3" t="s">
        <v>283</v>
      </c>
    </row>
    <row r="2" spans="1:12">
      <c r="A2" s="2" t="s">
        <v>280</v>
      </c>
    </row>
    <row r="3" spans="1:12">
      <c r="A3" s="2"/>
    </row>
    <row r="4" spans="1:12">
      <c r="B4" t="s">
        <v>278</v>
      </c>
      <c r="C4" t="s">
        <v>279</v>
      </c>
      <c r="D4" t="s">
        <v>0</v>
      </c>
      <c r="E4" t="s">
        <v>1</v>
      </c>
      <c r="F4" t="s">
        <v>2</v>
      </c>
      <c r="G4" t="s">
        <v>3</v>
      </c>
      <c r="H4" t="s">
        <v>4</v>
      </c>
      <c r="I4" t="s">
        <v>5</v>
      </c>
      <c r="J4" t="s">
        <v>8</v>
      </c>
      <c r="K4" t="s">
        <v>7</v>
      </c>
      <c r="L4" t="s">
        <v>282</v>
      </c>
    </row>
    <row r="5" spans="1:12">
      <c r="A5" t="s">
        <v>108</v>
      </c>
      <c r="B5" t="s">
        <v>9</v>
      </c>
      <c r="C5" t="s">
        <v>10</v>
      </c>
      <c r="D5">
        <v>268.33841739917</v>
      </c>
      <c r="E5">
        <v>167.44773867450601</v>
      </c>
      <c r="F5">
        <v>172.96392254979901</v>
      </c>
      <c r="G5">
        <v>336.796122244949</v>
      </c>
      <c r="H5">
        <v>350.33153298544602</v>
      </c>
      <c r="I5">
        <v>281.019634454048</v>
      </c>
      <c r="J5">
        <f t="shared" ref="J5:J36" si="0">(AVERAGE(G5:I5)/AVERAGE(D5:F5))</f>
        <v>1.5903854860662165</v>
      </c>
      <c r="K5">
        <f t="shared" ref="K5:K36" si="1">TTEST(D5:F5,G5:I5,2,2)</f>
        <v>3.7281607788411289E-2</v>
      </c>
      <c r="L5" t="s">
        <v>281</v>
      </c>
    </row>
    <row r="6" spans="1:12">
      <c r="A6" t="s">
        <v>109</v>
      </c>
      <c r="B6" t="s">
        <v>11</v>
      </c>
      <c r="C6" t="s">
        <v>12</v>
      </c>
      <c r="D6">
        <v>3.1343157121208001</v>
      </c>
      <c r="E6">
        <v>0.58710748065659701</v>
      </c>
      <c r="F6">
        <v>1.03189666232319</v>
      </c>
      <c r="G6">
        <v>1.03453683732121</v>
      </c>
      <c r="H6">
        <v>1.2377611799310699</v>
      </c>
      <c r="I6">
        <v>1.2168860315352401</v>
      </c>
      <c r="J6">
        <f t="shared" si="0"/>
        <v>0.73405202156623728</v>
      </c>
      <c r="K6">
        <f t="shared" si="1"/>
        <v>0.62123264322073046</v>
      </c>
    </row>
    <row r="7" spans="1:12">
      <c r="A7" t="s">
        <v>110</v>
      </c>
      <c r="B7" t="s">
        <v>13</v>
      </c>
      <c r="C7" t="s">
        <v>14</v>
      </c>
      <c r="D7">
        <v>7.5275107190367496</v>
      </c>
      <c r="E7">
        <v>6.9606644399041899</v>
      </c>
      <c r="F7">
        <v>7.8442182287253299</v>
      </c>
      <c r="G7">
        <v>7.3213927491920598</v>
      </c>
      <c r="H7">
        <v>7.3419603929126502</v>
      </c>
      <c r="I7">
        <v>6.2704501863442603</v>
      </c>
      <c r="J7">
        <f t="shared" si="0"/>
        <v>0.9373739287617191</v>
      </c>
      <c r="K7">
        <f t="shared" si="1"/>
        <v>0.34727624051020939</v>
      </c>
    </row>
    <row r="8" spans="1:12">
      <c r="A8" t="s">
        <v>111</v>
      </c>
      <c r="B8" t="s">
        <v>15</v>
      </c>
      <c r="C8" t="s">
        <v>6</v>
      </c>
      <c r="D8">
        <v>22.823449707809701</v>
      </c>
      <c r="E8">
        <v>11.2734609403512</v>
      </c>
      <c r="F8">
        <v>14.716748584062399</v>
      </c>
      <c r="G8">
        <v>23.077378175650299</v>
      </c>
      <c r="H8">
        <v>22.610203393826499</v>
      </c>
      <c r="I8">
        <v>17.693199627766798</v>
      </c>
      <c r="J8">
        <f t="shared" si="0"/>
        <v>1.2984230683407589</v>
      </c>
      <c r="K8">
        <f t="shared" si="1"/>
        <v>0.27388969283518433</v>
      </c>
    </row>
    <row r="9" spans="1:12">
      <c r="A9" t="s">
        <v>112</v>
      </c>
      <c r="B9" t="s">
        <v>16</v>
      </c>
      <c r="C9" t="s">
        <v>6</v>
      </c>
      <c r="D9">
        <v>0.20741469064098</v>
      </c>
      <c r="E9">
        <v>0.179928869082115</v>
      </c>
      <c r="F9">
        <v>0.230403116568241</v>
      </c>
      <c r="G9">
        <v>0.51373288197442502</v>
      </c>
      <c r="H9">
        <v>0.17905912415813299</v>
      </c>
      <c r="I9">
        <v>1.1213335236961399</v>
      </c>
      <c r="J9">
        <f t="shared" si="0"/>
        <v>2.9366819757248472</v>
      </c>
      <c r="K9">
        <f t="shared" si="1"/>
        <v>0.22223599009272557</v>
      </c>
    </row>
    <row r="10" spans="1:12">
      <c r="A10" t="s">
        <v>113</v>
      </c>
      <c r="B10" t="s">
        <v>17</v>
      </c>
      <c r="C10" t="s">
        <v>6</v>
      </c>
      <c r="D10">
        <v>18.9700135709199</v>
      </c>
      <c r="E10">
        <v>4.8463631015545596</v>
      </c>
      <c r="F10">
        <v>6.0782577804845204</v>
      </c>
      <c r="G10">
        <v>10.615667035466499</v>
      </c>
      <c r="H10">
        <v>10.980685410260399</v>
      </c>
      <c r="I10">
        <v>9.1717240599531795</v>
      </c>
      <c r="J10">
        <f t="shared" si="0"/>
        <v>1.0292173518326679</v>
      </c>
      <c r="K10">
        <f t="shared" si="1"/>
        <v>0.95205201180543286</v>
      </c>
    </row>
    <row r="11" spans="1:12">
      <c r="A11" t="s">
        <v>114</v>
      </c>
      <c r="B11" t="s">
        <v>18</v>
      </c>
      <c r="C11" t="s">
        <v>6</v>
      </c>
      <c r="D11">
        <v>166.90901484170499</v>
      </c>
      <c r="E11">
        <v>55.971778821417402</v>
      </c>
      <c r="F11">
        <v>70.901648223289001</v>
      </c>
      <c r="G11">
        <v>70.443844490592397</v>
      </c>
      <c r="H11">
        <v>98.426320943006203</v>
      </c>
      <c r="I11">
        <v>97.2525826224837</v>
      </c>
      <c r="J11">
        <f t="shared" si="0"/>
        <v>0.90584973815071124</v>
      </c>
      <c r="K11">
        <f t="shared" si="1"/>
        <v>0.81019201584609779</v>
      </c>
    </row>
    <row r="12" spans="1:12">
      <c r="A12" t="s">
        <v>115</v>
      </c>
      <c r="B12" t="s">
        <v>19</v>
      </c>
      <c r="C12" t="s">
        <v>6</v>
      </c>
      <c r="D12">
        <v>63.844289306276103</v>
      </c>
      <c r="E12">
        <v>74.024833772204303</v>
      </c>
      <c r="F12">
        <v>66.574344387535305</v>
      </c>
      <c r="G12">
        <v>74.900031208142096</v>
      </c>
      <c r="H12">
        <v>70.913604767198905</v>
      </c>
      <c r="I12">
        <v>94.002536261076997</v>
      </c>
      <c r="J12">
        <f t="shared" si="0"/>
        <v>1.1730194914458798</v>
      </c>
      <c r="K12">
        <f t="shared" si="1"/>
        <v>0.20270126193107105</v>
      </c>
    </row>
    <row r="13" spans="1:12">
      <c r="A13" t="s">
        <v>116</v>
      </c>
      <c r="B13" t="s">
        <v>20</v>
      </c>
      <c r="C13" t="s">
        <v>6</v>
      </c>
      <c r="D13">
        <v>263.75735299185197</v>
      </c>
      <c r="E13">
        <v>147.84949989458201</v>
      </c>
      <c r="F13">
        <v>185.28997987968799</v>
      </c>
      <c r="G13">
        <v>273.98652312056498</v>
      </c>
      <c r="H13">
        <v>292.196512663308</v>
      </c>
      <c r="I13">
        <v>238.17805198847799</v>
      </c>
      <c r="J13">
        <f t="shared" si="0"/>
        <v>1.3475713785325418</v>
      </c>
      <c r="K13">
        <f t="shared" si="1"/>
        <v>0.14017930260615744</v>
      </c>
    </row>
    <row r="14" spans="1:12">
      <c r="A14" t="s">
        <v>117</v>
      </c>
      <c r="B14" t="s">
        <v>21</v>
      </c>
      <c r="C14" t="s">
        <v>6</v>
      </c>
      <c r="D14">
        <v>12.622635035639</v>
      </c>
      <c r="E14">
        <v>18.849692734075902</v>
      </c>
      <c r="F14">
        <v>10.2178107302637</v>
      </c>
      <c r="G14">
        <v>15.296006222511901</v>
      </c>
      <c r="H14">
        <v>14.143151058739599</v>
      </c>
      <c r="I14">
        <v>9.7510177114659999</v>
      </c>
      <c r="J14">
        <f t="shared" si="0"/>
        <v>0.94003465574329093</v>
      </c>
      <c r="K14">
        <f t="shared" si="1"/>
        <v>0.79993544976871567</v>
      </c>
    </row>
    <row r="15" spans="1:12">
      <c r="A15" t="s">
        <v>118</v>
      </c>
      <c r="B15" t="s">
        <v>22</v>
      </c>
      <c r="C15" t="s">
        <v>6</v>
      </c>
      <c r="D15">
        <v>221.139310013483</v>
      </c>
      <c r="E15">
        <v>136.54926915946299</v>
      </c>
      <c r="F15">
        <v>171.546575792308</v>
      </c>
      <c r="G15">
        <v>355.50464936903398</v>
      </c>
      <c r="H15">
        <v>362.75772257130302</v>
      </c>
      <c r="I15">
        <v>337.08301188490299</v>
      </c>
      <c r="J15">
        <f t="shared" si="0"/>
        <v>1.9940953920465223</v>
      </c>
      <c r="K15">
        <f t="shared" si="1"/>
        <v>2.4123866466924074E-3</v>
      </c>
      <c r="L15" t="s">
        <v>281</v>
      </c>
    </row>
    <row r="16" spans="1:12">
      <c r="A16" t="s">
        <v>119</v>
      </c>
      <c r="B16" t="s">
        <v>23</v>
      </c>
      <c r="C16" t="s">
        <v>6</v>
      </c>
      <c r="D16">
        <v>1.8363969769383801</v>
      </c>
      <c r="E16">
        <v>2.5074820178976398</v>
      </c>
      <c r="F16">
        <v>2.6604413284548798</v>
      </c>
      <c r="G16">
        <v>2.23696469933537</v>
      </c>
      <c r="H16">
        <v>1.67562052262144</v>
      </c>
      <c r="I16">
        <v>2.2403759491463902</v>
      </c>
      <c r="J16">
        <f t="shared" si="0"/>
        <v>0.87845228189282776</v>
      </c>
      <c r="K16">
        <f t="shared" si="1"/>
        <v>0.41867320283688469</v>
      </c>
    </row>
    <row r="17" spans="1:12">
      <c r="A17" t="s">
        <v>120</v>
      </c>
      <c r="B17" t="s">
        <v>24</v>
      </c>
      <c r="C17" t="s">
        <v>6</v>
      </c>
      <c r="D17">
        <v>0.19374628796225099</v>
      </c>
      <c r="E17">
        <v>0.169236148625689</v>
      </c>
      <c r="F17">
        <v>0.2398367804712</v>
      </c>
      <c r="G17">
        <v>0.59588359268139601</v>
      </c>
      <c r="H17">
        <v>0.42263034030738</v>
      </c>
      <c r="I17">
        <v>0.27109458919931601</v>
      </c>
      <c r="J17">
        <f t="shared" si="0"/>
        <v>2.1392956390465803</v>
      </c>
      <c r="K17">
        <f t="shared" si="1"/>
        <v>7.5773951404639342E-2</v>
      </c>
    </row>
    <row r="18" spans="1:12">
      <c r="A18" t="s">
        <v>121</v>
      </c>
      <c r="B18" t="s">
        <v>25</v>
      </c>
      <c r="C18" t="s">
        <v>26</v>
      </c>
      <c r="D18">
        <v>3.3589044636299602E-3</v>
      </c>
      <c r="E18">
        <v>0.25482597774000698</v>
      </c>
      <c r="F18">
        <v>0.37498314067567701</v>
      </c>
      <c r="G18">
        <v>4.1178854855500803E-2</v>
      </c>
      <c r="H18">
        <v>2.2096302342463001E-2</v>
      </c>
      <c r="I18">
        <v>0.22342229332758001</v>
      </c>
      <c r="J18">
        <f t="shared" si="0"/>
        <v>0.45279837288970343</v>
      </c>
      <c r="K18">
        <f t="shared" si="1"/>
        <v>0.4142726242868201</v>
      </c>
    </row>
    <row r="19" spans="1:12">
      <c r="A19" t="s">
        <v>122</v>
      </c>
      <c r="B19" t="s">
        <v>27</v>
      </c>
      <c r="C19" t="s">
        <v>6</v>
      </c>
      <c r="D19">
        <v>37.867913623271399</v>
      </c>
      <c r="E19">
        <v>16.436322152378501</v>
      </c>
      <c r="F19">
        <v>17.1155768532618</v>
      </c>
      <c r="G19">
        <v>31.4970798096784</v>
      </c>
      <c r="H19">
        <v>31.664419326932698</v>
      </c>
      <c r="I19">
        <v>27.356345442628001</v>
      </c>
      <c r="J19">
        <f t="shared" si="0"/>
        <v>1.2674052373892151</v>
      </c>
      <c r="K19">
        <f t="shared" si="1"/>
        <v>0.42496167572590471</v>
      </c>
    </row>
    <row r="20" spans="1:12">
      <c r="A20" t="s">
        <v>123</v>
      </c>
      <c r="B20" t="s">
        <v>28</v>
      </c>
      <c r="C20" t="s">
        <v>6</v>
      </c>
      <c r="D20">
        <v>4.1105849858617596</v>
      </c>
      <c r="E20">
        <v>6.5328792306001802</v>
      </c>
      <c r="F20">
        <v>6.1044361892328496</v>
      </c>
      <c r="G20">
        <v>4.8610061003238298</v>
      </c>
      <c r="H20">
        <v>4.5198142485511799</v>
      </c>
      <c r="I20">
        <v>5.9330200362067096</v>
      </c>
      <c r="J20">
        <f t="shared" si="0"/>
        <v>0.91437374322303422</v>
      </c>
      <c r="K20">
        <f t="shared" si="1"/>
        <v>0.60763894151856002</v>
      </c>
    </row>
    <row r="21" spans="1:12">
      <c r="A21" t="s">
        <v>124</v>
      </c>
      <c r="B21" t="s">
        <v>29</v>
      </c>
      <c r="C21" t="s">
        <v>30</v>
      </c>
      <c r="D21">
        <v>1043.4862675750401</v>
      </c>
      <c r="E21">
        <v>628.16244238779097</v>
      </c>
      <c r="F21">
        <v>726.10636219601997</v>
      </c>
      <c r="G21">
        <v>1100.0147083888701</v>
      </c>
      <c r="H21">
        <v>1071.0057212838101</v>
      </c>
      <c r="I21">
        <v>1036.5020485234199</v>
      </c>
      <c r="J21">
        <f t="shared" si="0"/>
        <v>1.3377189836608974</v>
      </c>
      <c r="K21">
        <f t="shared" si="1"/>
        <v>0.10013338134914072</v>
      </c>
    </row>
    <row r="22" spans="1:12">
      <c r="A22" t="s">
        <v>125</v>
      </c>
      <c r="B22" t="s">
        <v>31</v>
      </c>
      <c r="C22" t="s">
        <v>6</v>
      </c>
      <c r="D22">
        <v>260.847558610666</v>
      </c>
      <c r="E22">
        <v>81.596721689533396</v>
      </c>
      <c r="F22">
        <v>86.671279326442203</v>
      </c>
      <c r="G22">
        <v>257.73535484176898</v>
      </c>
      <c r="H22">
        <v>275.11234329530402</v>
      </c>
      <c r="I22">
        <v>198.387083035963</v>
      </c>
      <c r="J22">
        <f t="shared" si="0"/>
        <v>1.7040509596278859</v>
      </c>
      <c r="K22">
        <f t="shared" si="1"/>
        <v>0.18702961107020177</v>
      </c>
    </row>
    <row r="23" spans="1:12">
      <c r="A23" t="s">
        <v>126</v>
      </c>
      <c r="B23" t="s">
        <v>32</v>
      </c>
      <c r="C23" t="s">
        <v>33</v>
      </c>
      <c r="D23">
        <v>561.83716907518203</v>
      </c>
      <c r="E23">
        <v>228.250481770542</v>
      </c>
      <c r="F23">
        <v>278.035318108463</v>
      </c>
      <c r="G23">
        <v>525.92766975536995</v>
      </c>
      <c r="H23">
        <v>572.71080515132905</v>
      </c>
      <c r="I23">
        <v>428.14483316826897</v>
      </c>
      <c r="J23">
        <f t="shared" si="0"/>
        <v>1.429407804580648</v>
      </c>
      <c r="K23">
        <f t="shared" si="1"/>
        <v>0.24497955100161758</v>
      </c>
    </row>
    <row r="24" spans="1:12">
      <c r="A24" t="s">
        <v>127</v>
      </c>
      <c r="B24" t="s">
        <v>34</v>
      </c>
      <c r="C24" t="s">
        <v>35</v>
      </c>
      <c r="D24">
        <v>616.026935364358</v>
      </c>
      <c r="E24">
        <v>387.88126703710998</v>
      </c>
      <c r="F24">
        <v>386.99970025276502</v>
      </c>
      <c r="G24">
        <v>571.55659025828595</v>
      </c>
      <c r="H24">
        <v>586.58307870836597</v>
      </c>
      <c r="I24">
        <v>538.64934467127296</v>
      </c>
      <c r="J24">
        <f t="shared" si="0"/>
        <v>1.2199147121099727</v>
      </c>
      <c r="K24">
        <f t="shared" si="1"/>
        <v>0.25863854789835578</v>
      </c>
    </row>
    <row r="25" spans="1:12">
      <c r="A25" t="s">
        <v>128</v>
      </c>
      <c r="B25" t="s">
        <v>36</v>
      </c>
      <c r="C25" t="s">
        <v>37</v>
      </c>
      <c r="D25">
        <v>52.950457410883999</v>
      </c>
      <c r="E25">
        <v>47.285022001582902</v>
      </c>
      <c r="F25">
        <v>44.070705776635201</v>
      </c>
      <c r="G25">
        <v>57.282830829919298</v>
      </c>
      <c r="H25">
        <v>56.566606513899202</v>
      </c>
      <c r="I25">
        <v>54.870884059221197</v>
      </c>
      <c r="J25">
        <f t="shared" si="0"/>
        <v>1.1691828813986369</v>
      </c>
      <c r="K25">
        <f t="shared" si="1"/>
        <v>3.9064510990386839E-2</v>
      </c>
      <c r="L25" t="s">
        <v>281</v>
      </c>
    </row>
    <row r="26" spans="1:12">
      <c r="A26" t="s">
        <v>129</v>
      </c>
      <c r="B26" t="s">
        <v>38</v>
      </c>
      <c r="C26" t="s">
        <v>6</v>
      </c>
      <c r="D26">
        <v>176.77617121172599</v>
      </c>
      <c r="E26">
        <v>111.264580974148</v>
      </c>
      <c r="F26">
        <v>64.038128119923101</v>
      </c>
      <c r="G26">
        <v>203.93076523462301</v>
      </c>
      <c r="H26">
        <v>188.75483947730601</v>
      </c>
      <c r="I26">
        <v>119.65083298867</v>
      </c>
      <c r="J26">
        <f t="shared" si="0"/>
        <v>1.4551751506810369</v>
      </c>
      <c r="K26">
        <f t="shared" si="1"/>
        <v>0.26967376497404749</v>
      </c>
    </row>
    <row r="27" spans="1:12">
      <c r="A27" t="s">
        <v>130</v>
      </c>
      <c r="B27" t="s">
        <v>39</v>
      </c>
      <c r="C27" t="s">
        <v>40</v>
      </c>
      <c r="D27">
        <v>282.30246274855398</v>
      </c>
      <c r="E27">
        <v>137.83688669060399</v>
      </c>
      <c r="F27">
        <v>112.683619035212</v>
      </c>
      <c r="G27">
        <v>297.12531228796502</v>
      </c>
      <c r="H27">
        <v>301.77974272237702</v>
      </c>
      <c r="I27">
        <v>192.82397335805399</v>
      </c>
      <c r="J27">
        <f t="shared" si="0"/>
        <v>1.4859138498390014</v>
      </c>
      <c r="K27">
        <f t="shared" si="1"/>
        <v>0.24695958594458545</v>
      </c>
    </row>
    <row r="28" spans="1:12">
      <c r="A28" t="s">
        <v>131</v>
      </c>
      <c r="B28" t="s">
        <v>41</v>
      </c>
      <c r="C28" t="s">
        <v>42</v>
      </c>
      <c r="D28">
        <v>642.09550658398302</v>
      </c>
      <c r="E28">
        <v>339.89342050280402</v>
      </c>
      <c r="F28">
        <v>247.37201106044199</v>
      </c>
      <c r="G28">
        <v>580.64141180111403</v>
      </c>
      <c r="H28">
        <v>551.25264937174995</v>
      </c>
      <c r="I28">
        <v>311.56313934670999</v>
      </c>
      <c r="J28">
        <f t="shared" si="0"/>
        <v>1.1741524850260896</v>
      </c>
      <c r="K28">
        <f t="shared" si="1"/>
        <v>0.65168931572438638</v>
      </c>
    </row>
    <row r="29" spans="1:12">
      <c r="A29" t="s">
        <v>132</v>
      </c>
      <c r="B29" t="s">
        <v>43</v>
      </c>
      <c r="C29" t="s">
        <v>44</v>
      </c>
      <c r="D29">
        <v>15.776617271869201</v>
      </c>
      <c r="E29">
        <v>10.373108511101499</v>
      </c>
      <c r="F29">
        <v>11.4704333522641</v>
      </c>
      <c r="G29">
        <v>14.8198534394771</v>
      </c>
      <c r="H29">
        <v>14.568423133820399</v>
      </c>
      <c r="I29">
        <v>9.7626138920088703</v>
      </c>
      <c r="J29">
        <f t="shared" si="0"/>
        <v>1.0406891242689587</v>
      </c>
      <c r="K29">
        <f t="shared" si="1"/>
        <v>0.83734610906338303</v>
      </c>
    </row>
    <row r="30" spans="1:12">
      <c r="A30" t="s">
        <v>133</v>
      </c>
      <c r="B30" t="s">
        <v>45</v>
      </c>
      <c r="C30" t="s">
        <v>46</v>
      </c>
      <c r="D30">
        <v>587.94953236253696</v>
      </c>
      <c r="E30">
        <v>223.50638629475901</v>
      </c>
      <c r="F30">
        <v>361.35726377987498</v>
      </c>
      <c r="G30">
        <v>807.68155326012902</v>
      </c>
      <c r="H30">
        <v>836.69458425390201</v>
      </c>
      <c r="I30">
        <v>688.88887685797397</v>
      </c>
      <c r="J30">
        <f t="shared" si="0"/>
        <v>1.9894600856407076</v>
      </c>
      <c r="K30">
        <f t="shared" si="1"/>
        <v>2.8564197065311537E-2</v>
      </c>
      <c r="L30" t="s">
        <v>281</v>
      </c>
    </row>
    <row r="31" spans="1:12">
      <c r="A31" t="s">
        <v>134</v>
      </c>
      <c r="B31" t="s">
        <v>47</v>
      </c>
      <c r="C31" t="s">
        <v>6</v>
      </c>
      <c r="D31">
        <v>71.349911591713806</v>
      </c>
      <c r="E31">
        <v>58.197134635261698</v>
      </c>
      <c r="F31">
        <v>55.045442150920799</v>
      </c>
      <c r="G31">
        <v>70.705206767836003</v>
      </c>
      <c r="H31">
        <v>71.517234563340807</v>
      </c>
      <c r="I31">
        <v>70.406688808348306</v>
      </c>
      <c r="J31">
        <f t="shared" si="0"/>
        <v>1.1518839797220373</v>
      </c>
      <c r="K31">
        <f t="shared" si="1"/>
        <v>0.13521197855697487</v>
      </c>
    </row>
    <row r="32" spans="1:12">
      <c r="A32" t="s">
        <v>135</v>
      </c>
      <c r="B32" t="s">
        <v>48</v>
      </c>
      <c r="C32" t="s">
        <v>6</v>
      </c>
      <c r="D32">
        <v>23.518988421859099</v>
      </c>
      <c r="E32">
        <v>21.3172914733113</v>
      </c>
      <c r="F32">
        <v>23.4523351809882</v>
      </c>
      <c r="G32">
        <v>24.064243510087302</v>
      </c>
      <c r="H32">
        <v>25.3217854962495</v>
      </c>
      <c r="I32">
        <v>24.573494813337799</v>
      </c>
      <c r="J32">
        <f t="shared" si="0"/>
        <v>1.08304325306922</v>
      </c>
      <c r="K32">
        <f t="shared" si="1"/>
        <v>7.9937386727338466E-2</v>
      </c>
    </row>
    <row r="33" spans="1:12">
      <c r="A33" t="s">
        <v>136</v>
      </c>
      <c r="B33" t="s">
        <v>49</v>
      </c>
      <c r="C33" t="s">
        <v>6</v>
      </c>
      <c r="D33">
        <v>9.7572804396977801</v>
      </c>
      <c r="E33">
        <v>9.1036798257342397</v>
      </c>
      <c r="F33">
        <v>8.4470487054532892</v>
      </c>
      <c r="G33">
        <v>9.8408585032750793</v>
      </c>
      <c r="H33">
        <v>9.2410480632983596</v>
      </c>
      <c r="I33">
        <v>9.6738269805307908</v>
      </c>
      <c r="J33">
        <f t="shared" si="0"/>
        <v>1.0530146514073004</v>
      </c>
      <c r="K33">
        <f t="shared" si="1"/>
        <v>0.31291398316212393</v>
      </c>
    </row>
    <row r="34" spans="1:12">
      <c r="A34" t="s">
        <v>137</v>
      </c>
      <c r="B34" t="s">
        <v>50</v>
      </c>
      <c r="C34" t="s">
        <v>51</v>
      </c>
      <c r="D34">
        <v>180.73541147546501</v>
      </c>
      <c r="E34">
        <v>132.58813793684899</v>
      </c>
      <c r="F34">
        <v>121.594159094631</v>
      </c>
      <c r="G34">
        <v>187.551004772406</v>
      </c>
      <c r="H34">
        <v>187.56652926650099</v>
      </c>
      <c r="I34">
        <v>161.318663571705</v>
      </c>
      <c r="J34">
        <f t="shared" si="0"/>
        <v>1.2334199944448707</v>
      </c>
      <c r="K34">
        <f t="shared" si="1"/>
        <v>0.16849990634889275</v>
      </c>
    </row>
    <row r="35" spans="1:12">
      <c r="A35" t="s">
        <v>138</v>
      </c>
      <c r="B35" t="s">
        <v>52</v>
      </c>
      <c r="C35" t="s">
        <v>53</v>
      </c>
      <c r="D35">
        <v>657.167693055933</v>
      </c>
      <c r="E35">
        <v>356.86117304882401</v>
      </c>
      <c r="F35">
        <v>370.43242136734</v>
      </c>
      <c r="G35">
        <v>537.228989061064</v>
      </c>
      <c r="H35">
        <v>585.12240816194401</v>
      </c>
      <c r="I35">
        <v>460.46582703434802</v>
      </c>
      <c r="J35">
        <f t="shared" si="0"/>
        <v>1.1432730106505464</v>
      </c>
      <c r="K35">
        <f t="shared" si="1"/>
        <v>0.56104378105815</v>
      </c>
    </row>
    <row r="36" spans="1:12">
      <c r="A36" t="s">
        <v>139</v>
      </c>
      <c r="B36" t="s">
        <v>54</v>
      </c>
      <c r="C36" t="s">
        <v>6</v>
      </c>
      <c r="D36">
        <v>2.58004441176104E-4</v>
      </c>
      <c r="E36">
        <v>4.3226676836456597E-2</v>
      </c>
      <c r="F36">
        <v>0</v>
      </c>
      <c r="G36">
        <v>1.7843286901239298E-2</v>
      </c>
      <c r="H36">
        <v>2.0048152236242501E-4</v>
      </c>
      <c r="I36">
        <v>6.4024110315619304E-2</v>
      </c>
      <c r="J36">
        <f t="shared" si="0"/>
        <v>1.8872825171524126</v>
      </c>
      <c r="K36">
        <f t="shared" si="1"/>
        <v>0.61822236366551242</v>
      </c>
    </row>
    <row r="37" spans="1:12">
      <c r="A37" t="s">
        <v>140</v>
      </c>
      <c r="B37" t="s">
        <v>55</v>
      </c>
      <c r="C37" t="s">
        <v>6</v>
      </c>
      <c r="D37">
        <v>2.83699200770412</v>
      </c>
      <c r="E37">
        <v>3.2895633381770701</v>
      </c>
      <c r="F37">
        <v>3.2095215171476101</v>
      </c>
      <c r="G37">
        <v>3.50239495253336</v>
      </c>
      <c r="H37">
        <v>3.3440950180829399</v>
      </c>
      <c r="I37">
        <v>3.6655183560123898</v>
      </c>
      <c r="J37">
        <f t="shared" ref="J37:J63" si="2">(AVERAGE(G37:I37)/AVERAGE(D37:F37))</f>
        <v>1.1259556322052811</v>
      </c>
      <c r="K37">
        <f t="shared" ref="K37:K63" si="3">TTEST(D37:F37,G37:I37,2,2)</f>
        <v>7.9359114708068432E-2</v>
      </c>
    </row>
    <row r="38" spans="1:12">
      <c r="A38" t="s">
        <v>141</v>
      </c>
      <c r="B38" t="s">
        <v>56</v>
      </c>
      <c r="C38" t="s">
        <v>57</v>
      </c>
      <c r="D38">
        <v>563.61516724633702</v>
      </c>
      <c r="E38">
        <v>439.88056960004099</v>
      </c>
      <c r="F38">
        <v>464.12225461108699</v>
      </c>
      <c r="G38">
        <v>606.19603808791203</v>
      </c>
      <c r="H38">
        <v>635.25433299732003</v>
      </c>
      <c r="I38">
        <v>522.75824555471195</v>
      </c>
      <c r="J38">
        <f t="shared" si="2"/>
        <v>1.2020897991908235</v>
      </c>
      <c r="K38">
        <f t="shared" si="3"/>
        <v>0.12293015883632605</v>
      </c>
    </row>
    <row r="39" spans="1:12">
      <c r="A39" t="s">
        <v>142</v>
      </c>
      <c r="B39" t="s">
        <v>58</v>
      </c>
      <c r="C39" t="s">
        <v>6</v>
      </c>
      <c r="D39">
        <v>0.14881610901896999</v>
      </c>
      <c r="E39">
        <v>0.268417748499027</v>
      </c>
      <c r="F39">
        <v>0.19441715678010099</v>
      </c>
      <c r="G39">
        <v>0.21897623443873299</v>
      </c>
      <c r="H39">
        <v>0.25960347543789303</v>
      </c>
      <c r="I39">
        <v>0.242280212357737</v>
      </c>
      <c r="J39">
        <f t="shared" si="2"/>
        <v>1.1785477427215387</v>
      </c>
      <c r="K39">
        <f t="shared" si="3"/>
        <v>0.37835987691981576</v>
      </c>
    </row>
    <row r="40" spans="1:12">
      <c r="A40" t="s">
        <v>143</v>
      </c>
      <c r="B40" t="s">
        <v>59</v>
      </c>
      <c r="C40" t="s">
        <v>60</v>
      </c>
      <c r="D40">
        <v>41.373032102442103</v>
      </c>
      <c r="E40">
        <v>25.197056058839799</v>
      </c>
      <c r="F40">
        <v>23.609514178580099</v>
      </c>
      <c r="G40">
        <v>23.142989737995698</v>
      </c>
      <c r="H40">
        <v>24.738964697376399</v>
      </c>
      <c r="I40">
        <v>18.3220656346117</v>
      </c>
      <c r="J40">
        <f t="shared" si="2"/>
        <v>0.73413519634383773</v>
      </c>
      <c r="K40">
        <f t="shared" si="3"/>
        <v>0.25329065938053069</v>
      </c>
    </row>
    <row r="41" spans="1:12">
      <c r="A41" t="s">
        <v>144</v>
      </c>
      <c r="B41" t="s">
        <v>61</v>
      </c>
      <c r="C41" t="s">
        <v>62</v>
      </c>
      <c r="D41">
        <v>483.24223327002397</v>
      </c>
      <c r="E41">
        <v>309.50777217632799</v>
      </c>
      <c r="F41">
        <v>421.52320698243102</v>
      </c>
      <c r="G41">
        <v>513.39898494875001</v>
      </c>
      <c r="H41">
        <v>502.57745150538398</v>
      </c>
      <c r="I41">
        <v>494.29356325916899</v>
      </c>
      <c r="J41">
        <f t="shared" si="2"/>
        <v>1.2437645698305977</v>
      </c>
      <c r="K41">
        <f t="shared" si="3"/>
        <v>0.12595997656257721</v>
      </c>
    </row>
    <row r="42" spans="1:12">
      <c r="A42" t="s">
        <v>145</v>
      </c>
      <c r="B42" t="s">
        <v>63</v>
      </c>
      <c r="C42" t="s">
        <v>64</v>
      </c>
      <c r="D42">
        <v>370.10266225667601</v>
      </c>
      <c r="E42">
        <v>216.315027595229</v>
      </c>
      <c r="F42">
        <v>238.95850787405101</v>
      </c>
      <c r="G42">
        <v>388.51698737727497</v>
      </c>
      <c r="H42">
        <v>408.44955397151</v>
      </c>
      <c r="I42">
        <v>336.85050415181303</v>
      </c>
      <c r="J42">
        <f t="shared" si="2"/>
        <v>1.3736972893384205</v>
      </c>
      <c r="K42">
        <f t="shared" si="3"/>
        <v>0.12162654062119227</v>
      </c>
    </row>
    <row r="43" spans="1:12">
      <c r="A43" t="s">
        <v>146</v>
      </c>
      <c r="B43" t="s">
        <v>65</v>
      </c>
      <c r="C43" t="s">
        <v>66</v>
      </c>
      <c r="D43">
        <v>236.09960842816301</v>
      </c>
      <c r="E43">
        <v>203.45370441011499</v>
      </c>
      <c r="F43">
        <v>197.354662860433</v>
      </c>
      <c r="G43">
        <v>273.96997832719501</v>
      </c>
      <c r="H43">
        <v>273.47013980177201</v>
      </c>
      <c r="I43">
        <v>239.025490333021</v>
      </c>
      <c r="J43">
        <f t="shared" si="2"/>
        <v>1.2348182759043125</v>
      </c>
      <c r="K43">
        <f t="shared" si="3"/>
        <v>4.0434197492233329E-2</v>
      </c>
      <c r="L43" t="s">
        <v>281</v>
      </c>
    </row>
    <row r="44" spans="1:12">
      <c r="A44" t="s">
        <v>147</v>
      </c>
      <c r="B44" t="s">
        <v>67</v>
      </c>
      <c r="C44" t="s">
        <v>6</v>
      </c>
      <c r="D44">
        <v>0.26053452332226001</v>
      </c>
      <c r="E44">
        <v>0.15676308701373701</v>
      </c>
      <c r="F44">
        <v>0.15156363448363999</v>
      </c>
      <c r="G44">
        <v>0.29037472724897301</v>
      </c>
      <c r="H44">
        <v>6.4232024085935896E-2</v>
      </c>
      <c r="I44">
        <v>2.2465425916271299E-3</v>
      </c>
      <c r="J44">
        <f t="shared" si="2"/>
        <v>0.62731166374267577</v>
      </c>
      <c r="K44">
        <f t="shared" si="3"/>
        <v>0.49604254260059039</v>
      </c>
    </row>
    <row r="45" spans="1:12">
      <c r="A45" t="s">
        <v>148</v>
      </c>
      <c r="B45" t="s">
        <v>68</v>
      </c>
      <c r="C45" t="s">
        <v>6</v>
      </c>
      <c r="D45">
        <v>1.4661822366361099</v>
      </c>
      <c r="E45">
        <v>0.36572761639718698</v>
      </c>
      <c r="F45">
        <v>0.51069476517077195</v>
      </c>
      <c r="G45">
        <v>0.65517468993697803</v>
      </c>
      <c r="H45">
        <v>0.83530544246161798</v>
      </c>
      <c r="I45">
        <v>0.58055257584084097</v>
      </c>
      <c r="J45">
        <f t="shared" si="2"/>
        <v>0.88407266516326177</v>
      </c>
      <c r="K45">
        <f t="shared" si="3"/>
        <v>0.81046134131435998</v>
      </c>
    </row>
    <row r="46" spans="1:12">
      <c r="A46" t="s">
        <v>149</v>
      </c>
      <c r="B46" t="s">
        <v>69</v>
      </c>
      <c r="C46" t="s">
        <v>70</v>
      </c>
      <c r="D46">
        <v>4.9269173376026799E-2</v>
      </c>
      <c r="E46">
        <v>5.55795930225172E-2</v>
      </c>
      <c r="F46">
        <v>0</v>
      </c>
      <c r="G46">
        <v>1.1391337349569601E-4</v>
      </c>
      <c r="H46">
        <v>9.1083341535252896E-2</v>
      </c>
      <c r="I46">
        <v>5.6651992074707605E-4</v>
      </c>
      <c r="J46">
        <f t="shared" si="2"/>
        <v>0.87520128258533303</v>
      </c>
      <c r="K46">
        <f t="shared" si="3"/>
        <v>0.90678505479488369</v>
      </c>
    </row>
    <row r="47" spans="1:12">
      <c r="A47" t="s">
        <v>150</v>
      </c>
      <c r="B47" t="s">
        <v>71</v>
      </c>
      <c r="C47" t="s">
        <v>72</v>
      </c>
      <c r="D47">
        <v>1353.92630780283</v>
      </c>
      <c r="E47">
        <v>690.28580293844095</v>
      </c>
      <c r="F47">
        <v>808.50267932020597</v>
      </c>
      <c r="G47">
        <v>1243.88909131944</v>
      </c>
      <c r="H47">
        <v>1188.9970252037799</v>
      </c>
      <c r="I47">
        <v>945.56403226116595</v>
      </c>
      <c r="J47">
        <f t="shared" si="2"/>
        <v>1.1842929971669478</v>
      </c>
      <c r="K47">
        <f t="shared" si="3"/>
        <v>0.47772984761188469</v>
      </c>
    </row>
    <row r="48" spans="1:12">
      <c r="A48" t="s">
        <v>151</v>
      </c>
      <c r="B48" t="s">
        <v>73</v>
      </c>
      <c r="C48" t="s">
        <v>6</v>
      </c>
      <c r="D48">
        <v>129.59425669222</v>
      </c>
      <c r="E48">
        <v>93.294877010060901</v>
      </c>
      <c r="F48">
        <v>92.990295762092501</v>
      </c>
      <c r="G48">
        <v>148.489499844758</v>
      </c>
      <c r="H48">
        <v>151.76497084976</v>
      </c>
      <c r="I48">
        <v>136.336919394304</v>
      </c>
      <c r="J48">
        <f t="shared" si="2"/>
        <v>1.3821456839691522</v>
      </c>
      <c r="K48">
        <f t="shared" si="3"/>
        <v>3.6607089724853915E-2</v>
      </c>
      <c r="L48" t="s">
        <v>281</v>
      </c>
    </row>
    <row r="49" spans="1:12">
      <c r="A49" t="s">
        <v>152</v>
      </c>
      <c r="B49" t="s">
        <v>74</v>
      </c>
      <c r="C49" t="s">
        <v>75</v>
      </c>
      <c r="D49">
        <v>1.0752465592818699E-3</v>
      </c>
      <c r="E49" s="1">
        <v>3.07844618486654E-5</v>
      </c>
      <c r="F49" s="1">
        <v>5.08510925876899E-5</v>
      </c>
      <c r="G49">
        <v>1.4085563482048601E-4</v>
      </c>
      <c r="H49">
        <v>1.6972221059207299E-4</v>
      </c>
      <c r="I49">
        <v>2.5098688421873499E-4</v>
      </c>
      <c r="J49">
        <f t="shared" si="2"/>
        <v>0.48541223256224608</v>
      </c>
      <c r="K49">
        <f t="shared" si="3"/>
        <v>0.59743372183628496</v>
      </c>
    </row>
    <row r="50" spans="1:12">
      <c r="A50" t="s">
        <v>153</v>
      </c>
      <c r="B50" t="s">
        <v>76</v>
      </c>
      <c r="C50" t="s">
        <v>77</v>
      </c>
      <c r="D50">
        <v>236.95478194930899</v>
      </c>
      <c r="E50">
        <v>171.566224040126</v>
      </c>
      <c r="F50">
        <v>160.07292204053999</v>
      </c>
      <c r="G50">
        <v>233.05191639175601</v>
      </c>
      <c r="H50">
        <v>232.35827335164799</v>
      </c>
      <c r="I50">
        <v>203.92833056666601</v>
      </c>
      <c r="J50">
        <f t="shared" si="2"/>
        <v>1.1771819699678254</v>
      </c>
      <c r="K50">
        <f t="shared" si="3"/>
        <v>0.26285046383519967</v>
      </c>
    </row>
    <row r="51" spans="1:12">
      <c r="A51" t="s">
        <v>154</v>
      </c>
      <c r="B51" t="s">
        <v>78</v>
      </c>
      <c r="C51" t="s">
        <v>6</v>
      </c>
      <c r="D51">
        <v>187.18945008321899</v>
      </c>
      <c r="E51">
        <v>140.33850160989601</v>
      </c>
      <c r="F51">
        <v>147.33010319751301</v>
      </c>
      <c r="G51">
        <v>156.32564259579101</v>
      </c>
      <c r="H51">
        <v>163.99419137529401</v>
      </c>
      <c r="I51">
        <v>147.26882283465</v>
      </c>
      <c r="J51">
        <f t="shared" si="2"/>
        <v>0.98469142934393861</v>
      </c>
      <c r="K51">
        <f t="shared" si="3"/>
        <v>0.88238148287036444</v>
      </c>
    </row>
    <row r="52" spans="1:12">
      <c r="A52" t="s">
        <v>155</v>
      </c>
      <c r="B52" t="s">
        <v>79</v>
      </c>
      <c r="C52" t="s">
        <v>6</v>
      </c>
      <c r="D52">
        <v>23.400056811604699</v>
      </c>
      <c r="E52">
        <v>26.2852998105732</v>
      </c>
      <c r="F52">
        <v>21.278263012470799</v>
      </c>
      <c r="G52">
        <v>29.6538705553256</v>
      </c>
      <c r="H52">
        <v>28.5625912138172</v>
      </c>
      <c r="I52">
        <v>18.943169839849698</v>
      </c>
      <c r="J52">
        <f t="shared" si="2"/>
        <v>1.0873125131756742</v>
      </c>
      <c r="K52">
        <f t="shared" si="3"/>
        <v>0.60641903088869187</v>
      </c>
    </row>
    <row r="53" spans="1:12">
      <c r="A53" t="s">
        <v>156</v>
      </c>
      <c r="B53" t="s">
        <v>80</v>
      </c>
      <c r="C53" t="s">
        <v>81</v>
      </c>
      <c r="D53">
        <v>74.086928969854199</v>
      </c>
      <c r="E53">
        <v>38.282355840944902</v>
      </c>
      <c r="F53">
        <v>41.280267904479302</v>
      </c>
      <c r="G53">
        <v>67.148539273392103</v>
      </c>
      <c r="H53">
        <v>73.261238190933298</v>
      </c>
      <c r="I53">
        <v>56.658372089887997</v>
      </c>
      <c r="J53">
        <f t="shared" si="2"/>
        <v>1.2825819930591806</v>
      </c>
      <c r="K53">
        <f t="shared" si="3"/>
        <v>0.3096889172744281</v>
      </c>
    </row>
    <row r="54" spans="1:12">
      <c r="A54" t="s">
        <v>157</v>
      </c>
      <c r="B54" t="s">
        <v>82</v>
      </c>
      <c r="C54" t="s">
        <v>6</v>
      </c>
      <c r="D54">
        <v>2.1888390632237398E-2</v>
      </c>
      <c r="E54">
        <v>6.9310916098065806E-2</v>
      </c>
      <c r="F54">
        <v>5.0711825891038197E-2</v>
      </c>
      <c r="G54">
        <v>1.00542074591217E-2</v>
      </c>
      <c r="H54">
        <v>1.6860595932748999E-2</v>
      </c>
      <c r="I54">
        <v>3.2847048765200199E-2</v>
      </c>
      <c r="J54">
        <f t="shared" si="2"/>
        <v>0.4211216629250098</v>
      </c>
      <c r="K54">
        <f t="shared" si="3"/>
        <v>0.14921524143756057</v>
      </c>
    </row>
    <row r="55" spans="1:12">
      <c r="A55" t="s">
        <v>158</v>
      </c>
      <c r="B55" t="s">
        <v>83</v>
      </c>
      <c r="C55" t="s">
        <v>84</v>
      </c>
      <c r="D55">
        <v>2114.9154173921102</v>
      </c>
      <c r="E55">
        <v>2182.5209274183599</v>
      </c>
      <c r="F55">
        <v>1831.82275277042</v>
      </c>
      <c r="G55">
        <v>1972.26941317204</v>
      </c>
      <c r="H55">
        <v>1853.08592560634</v>
      </c>
      <c r="I55">
        <v>2057.6543272547601</v>
      </c>
      <c r="J55">
        <f t="shared" si="2"/>
        <v>0.95982394811063865</v>
      </c>
      <c r="K55">
        <f t="shared" si="3"/>
        <v>0.54017608195247413</v>
      </c>
    </row>
    <row r="56" spans="1:12">
      <c r="A56" t="s">
        <v>159</v>
      </c>
      <c r="B56" t="s">
        <v>85</v>
      </c>
      <c r="C56" t="s">
        <v>86</v>
      </c>
      <c r="D56">
        <v>326.48339298687699</v>
      </c>
      <c r="E56">
        <v>310.60275432148802</v>
      </c>
      <c r="F56">
        <v>267.690635205658</v>
      </c>
      <c r="G56">
        <v>469.55167082933099</v>
      </c>
      <c r="H56">
        <v>457.59171507759402</v>
      </c>
      <c r="I56">
        <v>401.51319821454098</v>
      </c>
      <c r="J56">
        <f t="shared" si="2"/>
        <v>1.4684910243050731</v>
      </c>
      <c r="K56">
        <f t="shared" si="3"/>
        <v>6.6723784764643459E-3</v>
      </c>
      <c r="L56" t="s">
        <v>281</v>
      </c>
    </row>
    <row r="57" spans="1:12">
      <c r="A57" t="s">
        <v>160</v>
      </c>
      <c r="B57" t="s">
        <v>87</v>
      </c>
      <c r="C57" t="s">
        <v>88</v>
      </c>
      <c r="D57">
        <v>7.2189782497490604</v>
      </c>
      <c r="E57">
        <v>5.9525410156604801</v>
      </c>
      <c r="F57">
        <v>5.3446269771067501</v>
      </c>
      <c r="G57">
        <v>8.9760598389814792</v>
      </c>
      <c r="H57">
        <v>6.9846163765092903</v>
      </c>
      <c r="I57">
        <v>7.1157665017995004</v>
      </c>
      <c r="J57">
        <f t="shared" si="2"/>
        <v>1.2462875597894529</v>
      </c>
      <c r="K57">
        <f t="shared" si="3"/>
        <v>0.1473478681459173</v>
      </c>
    </row>
    <row r="58" spans="1:12">
      <c r="A58" t="s">
        <v>161</v>
      </c>
      <c r="B58" t="s">
        <v>89</v>
      </c>
      <c r="C58" t="s">
        <v>90</v>
      </c>
      <c r="D58">
        <v>282.16512281974502</v>
      </c>
      <c r="E58">
        <v>182.71574554342999</v>
      </c>
      <c r="F58">
        <v>270.63482500554397</v>
      </c>
      <c r="G58">
        <v>209.36899451692699</v>
      </c>
      <c r="H58">
        <v>208.68689852138101</v>
      </c>
      <c r="I58">
        <v>228.65499790227901</v>
      </c>
      <c r="J58">
        <f t="shared" si="2"/>
        <v>0.87926185229114673</v>
      </c>
      <c r="K58">
        <f t="shared" si="3"/>
        <v>0.40835975826061949</v>
      </c>
    </row>
    <row r="59" spans="1:12">
      <c r="A59" t="s">
        <v>162</v>
      </c>
      <c r="B59" t="s">
        <v>91</v>
      </c>
      <c r="C59" t="s">
        <v>92</v>
      </c>
      <c r="D59">
        <v>17.949715304061499</v>
      </c>
      <c r="E59">
        <v>17.705375960460401</v>
      </c>
      <c r="F59">
        <v>16.710449578003502</v>
      </c>
      <c r="G59">
        <v>21.460301015664001</v>
      </c>
      <c r="H59">
        <v>22.8581210322068</v>
      </c>
      <c r="I59">
        <v>20.4693718091664</v>
      </c>
      <c r="J59">
        <f t="shared" si="2"/>
        <v>1.2372218984974914</v>
      </c>
      <c r="K59">
        <f t="shared" si="3"/>
        <v>6.3274425758243361E-3</v>
      </c>
      <c r="L59" t="s">
        <v>281</v>
      </c>
    </row>
    <row r="60" spans="1:12">
      <c r="A60" t="s">
        <v>163</v>
      </c>
      <c r="B60" t="s">
        <v>93</v>
      </c>
      <c r="C60" t="s">
        <v>94</v>
      </c>
      <c r="D60">
        <v>55.833005061321003</v>
      </c>
      <c r="E60">
        <v>57.9424763137254</v>
      </c>
      <c r="F60">
        <v>54.151509178341399</v>
      </c>
      <c r="G60">
        <v>63.399216693072702</v>
      </c>
      <c r="H60">
        <v>58.965716969197899</v>
      </c>
      <c r="I60">
        <v>55.570010524356199</v>
      </c>
      <c r="J60">
        <f t="shared" si="2"/>
        <v>1.059597052268124</v>
      </c>
      <c r="K60">
        <f t="shared" si="3"/>
        <v>0.2558472084694553</v>
      </c>
    </row>
    <row r="61" spans="1:12">
      <c r="A61" t="s">
        <v>164</v>
      </c>
      <c r="B61" t="s">
        <v>95</v>
      </c>
      <c r="C61" t="s">
        <v>96</v>
      </c>
      <c r="D61">
        <v>142.85111423839501</v>
      </c>
      <c r="E61">
        <v>134.14637801189301</v>
      </c>
      <c r="F61">
        <v>136.45921506397701</v>
      </c>
      <c r="G61">
        <v>155.54187735724</v>
      </c>
      <c r="H61">
        <v>148.52056982662199</v>
      </c>
      <c r="I61">
        <v>134.98008137182799</v>
      </c>
      <c r="J61">
        <f t="shared" si="2"/>
        <v>1.0618827093352179</v>
      </c>
      <c r="K61">
        <f t="shared" si="3"/>
        <v>0.26415309084016453</v>
      </c>
    </row>
    <row r="62" spans="1:12">
      <c r="A62" t="s">
        <v>165</v>
      </c>
      <c r="B62" t="s">
        <v>97</v>
      </c>
      <c r="C62" t="s">
        <v>98</v>
      </c>
      <c r="D62">
        <v>2.5125842303289798</v>
      </c>
      <c r="E62">
        <v>1.9045141580507201</v>
      </c>
      <c r="F62">
        <v>2.3835424496376501</v>
      </c>
      <c r="G62">
        <v>3.87220085525448</v>
      </c>
      <c r="H62">
        <v>3.5972263040928198</v>
      </c>
      <c r="I62">
        <v>3.6739223119804301</v>
      </c>
      <c r="J62">
        <f t="shared" si="2"/>
        <v>1.6385734428193162</v>
      </c>
      <c r="K62">
        <f t="shared" si="3"/>
        <v>2.0186862862156545E-3</v>
      </c>
      <c r="L62" t="s">
        <v>281</v>
      </c>
    </row>
    <row r="63" spans="1:12">
      <c r="A63" t="s">
        <v>166</v>
      </c>
      <c r="B63" t="s">
        <v>99</v>
      </c>
      <c r="C63" t="s">
        <v>6</v>
      </c>
      <c r="D63">
        <v>109.116692938151</v>
      </c>
      <c r="E63">
        <v>108.119003383281</v>
      </c>
      <c r="F63">
        <v>114.441445273523</v>
      </c>
      <c r="G63">
        <v>123.599595389947</v>
      </c>
      <c r="H63">
        <v>124.330410796027</v>
      </c>
      <c r="I63">
        <v>119.09268616330399</v>
      </c>
      <c r="J63">
        <f t="shared" si="2"/>
        <v>1.1065661341157089</v>
      </c>
      <c r="K63">
        <f t="shared" si="3"/>
        <v>9.9602663277493595E-3</v>
      </c>
      <c r="L63" t="s">
        <v>281</v>
      </c>
    </row>
    <row r="64" spans="1:12">
      <c r="A64" t="s">
        <v>167</v>
      </c>
      <c r="B64" t="s">
        <v>100</v>
      </c>
      <c r="C64" t="s">
        <v>101</v>
      </c>
      <c r="D64">
        <v>299.40473415417301</v>
      </c>
      <c r="E64">
        <v>275.951330175088</v>
      </c>
      <c r="F64">
        <v>271.07247171029701</v>
      </c>
      <c r="G64">
        <v>341.202206917154</v>
      </c>
      <c r="H64">
        <v>344.00302417002001</v>
      </c>
      <c r="I64">
        <v>352.52720194332102</v>
      </c>
      <c r="J64">
        <f t="shared" ref="J64:J69" si="4">(AVERAGE(G64:I64)/AVERAGE(D64:F64))</f>
        <v>1.2260130523080526</v>
      </c>
      <c r="K64">
        <f t="shared" ref="K64:K69" si="5">TTEST(D64:F64,G64:I64,2,2)</f>
        <v>2.4501772492734474E-3</v>
      </c>
      <c r="L64" t="s">
        <v>281</v>
      </c>
    </row>
    <row r="65" spans="1:12">
      <c r="A65" t="s">
        <v>168</v>
      </c>
      <c r="B65" t="s">
        <v>102</v>
      </c>
      <c r="C65" t="s">
        <v>103</v>
      </c>
      <c r="D65">
        <v>155.41420742484999</v>
      </c>
      <c r="E65">
        <v>121.50334195726801</v>
      </c>
      <c r="F65">
        <v>141.08798467051801</v>
      </c>
      <c r="G65">
        <v>133.81685486416799</v>
      </c>
      <c r="H65">
        <v>130.92598627064999</v>
      </c>
      <c r="I65">
        <v>133.244013134211</v>
      </c>
      <c r="J65">
        <f t="shared" si="4"/>
        <v>0.9521090556157894</v>
      </c>
      <c r="K65">
        <f t="shared" si="5"/>
        <v>0.53598748237973193</v>
      </c>
    </row>
    <row r="66" spans="1:12">
      <c r="A66" t="s">
        <v>169</v>
      </c>
      <c r="B66" t="s">
        <v>104</v>
      </c>
      <c r="C66" t="s">
        <v>105</v>
      </c>
      <c r="D66">
        <v>22.6533231226453</v>
      </c>
      <c r="E66">
        <v>17.659092412195999</v>
      </c>
      <c r="F66">
        <v>16.1891854763584</v>
      </c>
      <c r="G66">
        <v>20.990820970975602</v>
      </c>
      <c r="H66">
        <v>20.647993295341799</v>
      </c>
      <c r="I66">
        <v>17.112841449450599</v>
      </c>
      <c r="J66">
        <f t="shared" si="4"/>
        <v>1.0398228486325953</v>
      </c>
      <c r="K66">
        <f t="shared" si="5"/>
        <v>0.76227378328750206</v>
      </c>
    </row>
    <row r="67" spans="1:12">
      <c r="A67" t="s">
        <v>170</v>
      </c>
      <c r="B67" t="s">
        <v>106</v>
      </c>
      <c r="C67" t="s">
        <v>107</v>
      </c>
      <c r="D67">
        <v>225.643807015645</v>
      </c>
      <c r="E67">
        <v>133.942779565526</v>
      </c>
      <c r="F67">
        <v>170.788719034064</v>
      </c>
      <c r="G67">
        <v>271.077732251459</v>
      </c>
      <c r="H67">
        <v>272.03163630258598</v>
      </c>
      <c r="I67">
        <v>264.333878357549</v>
      </c>
      <c r="J67">
        <f t="shared" si="4"/>
        <v>1.5223997768428534</v>
      </c>
      <c r="K67">
        <f t="shared" si="5"/>
        <v>2.5997767390267924E-2</v>
      </c>
      <c r="L67" t="s">
        <v>281</v>
      </c>
    </row>
    <row r="68" spans="1:12">
      <c r="A68" t="s">
        <v>171</v>
      </c>
      <c r="B68" t="s">
        <v>172</v>
      </c>
      <c r="C68" t="s">
        <v>173</v>
      </c>
      <c r="D68">
        <v>17.922038161292999</v>
      </c>
      <c r="E68">
        <v>3.5264156453165101</v>
      </c>
      <c r="F68">
        <v>4.0167635458107096</v>
      </c>
      <c r="G68">
        <v>19.864981233400702</v>
      </c>
      <c r="H68">
        <v>18.517075892476299</v>
      </c>
      <c r="I68">
        <v>21.382829799554099</v>
      </c>
      <c r="J68">
        <f t="shared" si="4"/>
        <v>2.3469223175411478</v>
      </c>
      <c r="K68">
        <f t="shared" si="5"/>
        <v>7.5462214099929703E-2</v>
      </c>
    </row>
    <row r="69" spans="1:12">
      <c r="A69" t="s">
        <v>174</v>
      </c>
      <c r="B69" t="s">
        <v>175</v>
      </c>
      <c r="C69" t="s">
        <v>176</v>
      </c>
      <c r="D69">
        <v>15.855463351479401</v>
      </c>
      <c r="E69">
        <v>2.3783419327387998</v>
      </c>
      <c r="F69">
        <v>2.49499223269118</v>
      </c>
      <c r="G69">
        <v>13.3881501040548</v>
      </c>
      <c r="H69">
        <v>12.1808869031518</v>
      </c>
      <c r="I69">
        <v>15.024494425807999</v>
      </c>
      <c r="J69">
        <f t="shared" si="4"/>
        <v>1.9583157874884296</v>
      </c>
      <c r="K69">
        <f t="shared" si="5"/>
        <v>0.21914733396723332</v>
      </c>
    </row>
    <row r="70" spans="1:12">
      <c r="A70" t="s">
        <v>177</v>
      </c>
      <c r="B70" t="s">
        <v>178</v>
      </c>
      <c r="C70" t="s">
        <v>179</v>
      </c>
      <c r="D70">
        <v>527.07989504752504</v>
      </c>
      <c r="E70">
        <v>367.10144733282198</v>
      </c>
      <c r="F70">
        <v>356.38744566764501</v>
      </c>
      <c r="G70">
        <v>398.077502563103</v>
      </c>
      <c r="H70">
        <v>407.98015648831199</v>
      </c>
      <c r="I70">
        <v>344.02930671910002</v>
      </c>
      <c r="J70">
        <f t="shared" ref="J70:J109" si="6">(AVERAGE(G70:I70)/AVERAGE(D70:F70))</f>
        <v>0.91965110337167566</v>
      </c>
      <c r="K70">
        <f t="shared" ref="K70:K109" si="7">TTEST(D70:F70,G70:I70,2,2)</f>
        <v>0.59860125712912327</v>
      </c>
    </row>
    <row r="71" spans="1:12">
      <c r="A71" t="s">
        <v>180</v>
      </c>
      <c r="B71" t="s">
        <v>181</v>
      </c>
      <c r="C71" t="s">
        <v>182</v>
      </c>
      <c r="D71">
        <v>38.475807329175602</v>
      </c>
      <c r="E71">
        <v>5.8685913684891799</v>
      </c>
      <c r="F71">
        <v>6.3284629812420299</v>
      </c>
      <c r="G71">
        <v>21.067781672576299</v>
      </c>
      <c r="H71">
        <v>21.417934545854699</v>
      </c>
      <c r="I71">
        <v>12.6601770851853</v>
      </c>
      <c r="J71">
        <f t="shared" si="6"/>
        <v>1.08827272580446</v>
      </c>
      <c r="K71">
        <f t="shared" si="7"/>
        <v>0.90022557334641384</v>
      </c>
    </row>
    <row r="72" spans="1:12">
      <c r="A72" t="s">
        <v>183</v>
      </c>
      <c r="B72" t="s">
        <v>184</v>
      </c>
      <c r="C72" t="s">
        <v>185</v>
      </c>
      <c r="D72">
        <v>7.7899650115046695E-2</v>
      </c>
      <c r="E72">
        <v>0</v>
      </c>
      <c r="F72">
        <v>6.0927645863898899E-2</v>
      </c>
      <c r="G72">
        <v>3.5311815658276902E-2</v>
      </c>
      <c r="H72" s="1">
        <v>9.3319178077120506E-5</v>
      </c>
      <c r="I72">
        <v>2.2353224759119001E-4</v>
      </c>
      <c r="J72">
        <f t="shared" si="6"/>
        <v>0.25664021497147521</v>
      </c>
      <c r="K72">
        <f t="shared" si="7"/>
        <v>0.2624340285317765</v>
      </c>
    </row>
    <row r="73" spans="1:12">
      <c r="A73" t="s">
        <v>186</v>
      </c>
      <c r="B73" t="s">
        <v>187</v>
      </c>
      <c r="C73" t="s">
        <v>188</v>
      </c>
      <c r="D73">
        <v>0.91235492920145</v>
      </c>
      <c r="E73">
        <v>0.34171043519241401</v>
      </c>
      <c r="F73">
        <v>0.486840773706881</v>
      </c>
      <c r="G73">
        <v>0.160791304608979</v>
      </c>
      <c r="H73">
        <v>0.31517237622145999</v>
      </c>
      <c r="I73">
        <v>0.29005587513321501</v>
      </c>
      <c r="J73">
        <f t="shared" si="6"/>
        <v>0.44001197950818249</v>
      </c>
      <c r="K73">
        <f t="shared" si="7"/>
        <v>0.14158212827009792</v>
      </c>
    </row>
    <row r="74" spans="1:12">
      <c r="A74" t="s">
        <v>189</v>
      </c>
      <c r="B74" t="s">
        <v>190</v>
      </c>
      <c r="C74" t="s">
        <v>191</v>
      </c>
      <c r="D74">
        <v>0.10837904804123399</v>
      </c>
      <c r="E74">
        <v>0</v>
      </c>
      <c r="F74">
        <v>0</v>
      </c>
      <c r="G74">
        <v>3.9485497491329999E-2</v>
      </c>
      <c r="H74">
        <v>1.04424416189365E-4</v>
      </c>
      <c r="I74">
        <v>2.50133445799236E-4</v>
      </c>
      <c r="J74">
        <f t="shared" si="6"/>
        <v>0.36759923687612583</v>
      </c>
      <c r="K74">
        <f t="shared" si="7"/>
        <v>0.58416941565282121</v>
      </c>
    </row>
    <row r="75" spans="1:12">
      <c r="A75" t="s">
        <v>192</v>
      </c>
      <c r="B75" t="s">
        <v>193</v>
      </c>
      <c r="C75" t="s">
        <v>194</v>
      </c>
      <c r="D75">
        <v>43.4488876104638</v>
      </c>
      <c r="E75">
        <v>12.1608787905525</v>
      </c>
      <c r="F75">
        <v>3.9126968163471498</v>
      </c>
      <c r="G75">
        <v>30.570644042224899</v>
      </c>
      <c r="H75">
        <v>15.1680418166249</v>
      </c>
      <c r="I75">
        <v>17.0982140057727</v>
      </c>
      <c r="J75">
        <f t="shared" si="6"/>
        <v>1.0556837951271509</v>
      </c>
      <c r="K75">
        <f t="shared" si="7"/>
        <v>0.93625782006304781</v>
      </c>
    </row>
    <row r="76" spans="1:12">
      <c r="A76" t="s">
        <v>195</v>
      </c>
      <c r="B76" t="s">
        <v>196</v>
      </c>
      <c r="C76" t="s">
        <v>197</v>
      </c>
      <c r="D76">
        <v>3.0204293304269401</v>
      </c>
      <c r="E76">
        <v>2.7379636089777102</v>
      </c>
      <c r="F76">
        <v>2.77261273073993</v>
      </c>
      <c r="G76">
        <v>3.2004202875655898</v>
      </c>
      <c r="H76">
        <v>2.9995179124420699</v>
      </c>
      <c r="I76">
        <v>3.1226473988116501</v>
      </c>
      <c r="J76">
        <f t="shared" si="6"/>
        <v>1.092788583114529</v>
      </c>
      <c r="K76">
        <f t="shared" si="7"/>
        <v>6.8305926437380912E-2</v>
      </c>
    </row>
    <row r="77" spans="1:12">
      <c r="A77" t="s">
        <v>198</v>
      </c>
      <c r="B77" t="s">
        <v>199</v>
      </c>
      <c r="C77" t="s">
        <v>200</v>
      </c>
      <c r="D77">
        <v>1290.5473063152599</v>
      </c>
      <c r="E77">
        <v>651.383937617632</v>
      </c>
      <c r="F77">
        <v>651.05505624398302</v>
      </c>
      <c r="G77">
        <v>1380.7983166389399</v>
      </c>
      <c r="H77">
        <v>1451.20936686555</v>
      </c>
      <c r="I77">
        <v>1122.0640773949001</v>
      </c>
      <c r="J77">
        <f t="shared" si="6"/>
        <v>1.5249103941002973</v>
      </c>
      <c r="K77">
        <f t="shared" si="7"/>
        <v>0.12624079880489752</v>
      </c>
    </row>
    <row r="78" spans="1:12">
      <c r="A78" t="s">
        <v>201</v>
      </c>
      <c r="B78" t="s">
        <v>202</v>
      </c>
      <c r="C78" t="s">
        <v>203</v>
      </c>
      <c r="D78">
        <v>461.73924078202799</v>
      </c>
      <c r="E78">
        <v>286.68280375088398</v>
      </c>
      <c r="F78">
        <v>353.30640359990002</v>
      </c>
      <c r="G78">
        <v>434.56551402419802</v>
      </c>
      <c r="H78">
        <v>457.42893208678601</v>
      </c>
      <c r="I78">
        <v>444.00139114684202</v>
      </c>
      <c r="J78">
        <f t="shared" si="6"/>
        <v>1.2126362349288935</v>
      </c>
      <c r="K78">
        <f t="shared" si="7"/>
        <v>0.20362369230731434</v>
      </c>
    </row>
    <row r="79" spans="1:12">
      <c r="A79" t="s">
        <v>204</v>
      </c>
      <c r="B79" t="s">
        <v>205</v>
      </c>
      <c r="C79" t="s">
        <v>206</v>
      </c>
      <c r="D79">
        <v>0.30160721730324602</v>
      </c>
      <c r="E79">
        <v>0.30174746975361499</v>
      </c>
      <c r="F79">
        <v>0.43428904484373798</v>
      </c>
      <c r="G79">
        <v>0.35547776251687502</v>
      </c>
      <c r="H79">
        <v>0.37498290853737998</v>
      </c>
      <c r="I79">
        <v>0.26034175571417001</v>
      </c>
      <c r="J79">
        <f t="shared" si="6"/>
        <v>0.95485800791532072</v>
      </c>
      <c r="K79">
        <f t="shared" si="7"/>
        <v>0.79645918664474624</v>
      </c>
    </row>
    <row r="80" spans="1:12">
      <c r="A80" t="s">
        <v>207</v>
      </c>
      <c r="B80" t="s">
        <v>208</v>
      </c>
      <c r="C80" t="s">
        <v>209</v>
      </c>
      <c r="D80">
        <v>50.8251182751725</v>
      </c>
      <c r="E80">
        <v>37.939743718237096</v>
      </c>
      <c r="F80">
        <v>35.478705309083203</v>
      </c>
      <c r="G80">
        <v>47.692834329279798</v>
      </c>
      <c r="H80">
        <v>48.562098642433398</v>
      </c>
      <c r="I80">
        <v>43.641287678469503</v>
      </c>
      <c r="J80">
        <f t="shared" si="6"/>
        <v>1.1259836117678492</v>
      </c>
      <c r="K80">
        <f t="shared" si="7"/>
        <v>0.35514182465909561</v>
      </c>
    </row>
    <row r="81" spans="1:12">
      <c r="A81" t="s">
        <v>153</v>
      </c>
      <c r="B81" t="s">
        <v>77</v>
      </c>
      <c r="C81" t="s">
        <v>76</v>
      </c>
      <c r="D81">
        <v>236.95478194930899</v>
      </c>
      <c r="E81">
        <v>171.566224040126</v>
      </c>
      <c r="F81">
        <v>160.07292204053999</v>
      </c>
      <c r="G81">
        <v>233.05191639175601</v>
      </c>
      <c r="H81">
        <v>232.35827335164799</v>
      </c>
      <c r="I81">
        <v>203.92833056666601</v>
      </c>
      <c r="J81">
        <f t="shared" si="6"/>
        <v>1.1771819699678254</v>
      </c>
      <c r="K81">
        <f t="shared" si="7"/>
        <v>0.26285046383519967</v>
      </c>
    </row>
    <row r="82" spans="1:12">
      <c r="A82" t="s">
        <v>210</v>
      </c>
      <c r="B82" t="s">
        <v>211</v>
      </c>
      <c r="C82" t="s">
        <v>212</v>
      </c>
      <c r="D82">
        <v>160.027804209382</v>
      </c>
      <c r="E82">
        <v>100.007849993519</v>
      </c>
      <c r="F82">
        <v>128.25046541900201</v>
      </c>
      <c r="G82">
        <v>132.36700106003499</v>
      </c>
      <c r="H82">
        <v>134.286711218595</v>
      </c>
      <c r="I82">
        <v>139.13084226562901</v>
      </c>
      <c r="J82">
        <f t="shared" si="6"/>
        <v>1.0450658265595361</v>
      </c>
      <c r="K82">
        <f t="shared" si="7"/>
        <v>0.75501145214098231</v>
      </c>
    </row>
    <row r="83" spans="1:12">
      <c r="A83" t="s">
        <v>213</v>
      </c>
      <c r="B83" t="s">
        <v>6</v>
      </c>
      <c r="C83" t="s">
        <v>214</v>
      </c>
      <c r="D83">
        <v>69.344670148636695</v>
      </c>
      <c r="E83">
        <v>50.070696911628403</v>
      </c>
      <c r="F83">
        <v>58.693095655795702</v>
      </c>
      <c r="G83">
        <v>57.421469274315299</v>
      </c>
      <c r="H83">
        <v>66.355034535331498</v>
      </c>
      <c r="I83">
        <v>70.106270144390194</v>
      </c>
      <c r="J83">
        <f t="shared" si="6"/>
        <v>1.088565759298723</v>
      </c>
      <c r="K83">
        <f t="shared" si="7"/>
        <v>0.47798345419081578</v>
      </c>
    </row>
    <row r="84" spans="1:12">
      <c r="A84" t="s">
        <v>215</v>
      </c>
      <c r="B84" t="s">
        <v>6</v>
      </c>
      <c r="C84" t="s">
        <v>216</v>
      </c>
      <c r="D84">
        <v>4.2793949449956399</v>
      </c>
      <c r="E84">
        <v>4.3029741738262004</v>
      </c>
      <c r="F84">
        <v>4.6196996174324196</v>
      </c>
      <c r="G84">
        <v>4.8065788386158896</v>
      </c>
      <c r="H84">
        <v>4.6743758160510698</v>
      </c>
      <c r="I84">
        <v>4.62174941202358</v>
      </c>
      <c r="J84">
        <f t="shared" si="6"/>
        <v>1.0682192577867011</v>
      </c>
      <c r="K84">
        <f t="shared" si="7"/>
        <v>7.0726711519055116E-2</v>
      </c>
    </row>
    <row r="85" spans="1:12">
      <c r="A85" t="s">
        <v>217</v>
      </c>
      <c r="B85" t="s">
        <v>6</v>
      </c>
      <c r="C85" t="s">
        <v>218</v>
      </c>
      <c r="D85">
        <v>140.78503495338001</v>
      </c>
      <c r="E85">
        <v>86.976249375044105</v>
      </c>
      <c r="F85">
        <v>80.685296988041102</v>
      </c>
      <c r="G85">
        <v>153.92815050121899</v>
      </c>
      <c r="H85">
        <v>154.704118229805</v>
      </c>
      <c r="I85">
        <v>132.780194497541</v>
      </c>
      <c r="J85">
        <f t="shared" si="6"/>
        <v>1.43108236552532</v>
      </c>
      <c r="K85">
        <f t="shared" si="7"/>
        <v>9.5287569388615809E-2</v>
      </c>
    </row>
    <row r="86" spans="1:12">
      <c r="A86" t="s">
        <v>135</v>
      </c>
      <c r="B86" t="s">
        <v>6</v>
      </c>
      <c r="C86" t="s">
        <v>219</v>
      </c>
      <c r="D86">
        <v>23.518988421859099</v>
      </c>
      <c r="E86">
        <v>21.3172914733113</v>
      </c>
      <c r="F86">
        <v>23.4523351809882</v>
      </c>
      <c r="G86">
        <v>24.064243510087302</v>
      </c>
      <c r="H86">
        <v>25.3217854962495</v>
      </c>
      <c r="I86">
        <v>24.573494813337799</v>
      </c>
      <c r="J86">
        <f t="shared" si="6"/>
        <v>1.08304325306922</v>
      </c>
      <c r="K86">
        <f t="shared" si="7"/>
        <v>7.9937386727338466E-2</v>
      </c>
    </row>
    <row r="87" spans="1:12">
      <c r="A87" t="s">
        <v>220</v>
      </c>
      <c r="B87" t="s">
        <v>6</v>
      </c>
      <c r="C87" t="s">
        <v>221</v>
      </c>
      <c r="D87">
        <v>4.8850413191412603</v>
      </c>
      <c r="E87">
        <v>4.8550881507928603</v>
      </c>
      <c r="F87">
        <v>5.19017555103152</v>
      </c>
      <c r="G87">
        <v>5.40331149135947</v>
      </c>
      <c r="H87">
        <v>5.0519275091693903</v>
      </c>
      <c r="I87">
        <v>5.0898773014243099</v>
      </c>
      <c r="J87">
        <f t="shared" si="6"/>
        <v>1.0411787488684385</v>
      </c>
      <c r="K87">
        <f t="shared" si="7"/>
        <v>0.25524934286405909</v>
      </c>
    </row>
    <row r="88" spans="1:12">
      <c r="A88" t="s">
        <v>222</v>
      </c>
      <c r="B88" t="s">
        <v>223</v>
      </c>
      <c r="C88" t="s">
        <v>224</v>
      </c>
      <c r="D88">
        <v>11.889773559683</v>
      </c>
      <c r="E88">
        <v>12.252629947860999</v>
      </c>
      <c r="F88">
        <v>11.841667695606199</v>
      </c>
      <c r="G88">
        <v>13.2719332629616</v>
      </c>
      <c r="H88">
        <v>13.922833358975399</v>
      </c>
      <c r="I88">
        <v>12.7522234677377</v>
      </c>
      <c r="J88">
        <f t="shared" si="6"/>
        <v>1.1101298089410618</v>
      </c>
      <c r="K88">
        <f t="shared" si="7"/>
        <v>2.1910539501885894E-2</v>
      </c>
      <c r="L88" t="s">
        <v>281</v>
      </c>
    </row>
    <row r="89" spans="1:12">
      <c r="A89" t="s">
        <v>225</v>
      </c>
      <c r="B89" t="s">
        <v>226</v>
      </c>
      <c r="C89" t="s">
        <v>227</v>
      </c>
      <c r="D89">
        <v>0.90408428107910799</v>
      </c>
      <c r="E89">
        <v>0.23350943445650499</v>
      </c>
      <c r="F89">
        <v>0.22846227326417101</v>
      </c>
      <c r="G89">
        <v>0.57787219216654995</v>
      </c>
      <c r="H89">
        <v>0.50174485486836495</v>
      </c>
      <c r="I89">
        <v>0.44457241497060201</v>
      </c>
      <c r="J89">
        <f t="shared" si="6"/>
        <v>1.11575914494154</v>
      </c>
      <c r="K89">
        <f t="shared" si="7"/>
        <v>0.82826794235263945</v>
      </c>
    </row>
    <row r="90" spans="1:12">
      <c r="A90" t="s">
        <v>228</v>
      </c>
      <c r="B90" t="s">
        <v>229</v>
      </c>
      <c r="C90" t="s">
        <v>229</v>
      </c>
      <c r="D90">
        <v>22.212321846157</v>
      </c>
      <c r="E90">
        <v>22.579051314445501</v>
      </c>
      <c r="F90">
        <v>19.488187112100299</v>
      </c>
      <c r="G90">
        <v>23.904271989097801</v>
      </c>
      <c r="H90">
        <v>24.361366424066102</v>
      </c>
      <c r="I90">
        <v>23.858805158203399</v>
      </c>
      <c r="J90">
        <f t="shared" si="6"/>
        <v>1.1220432010639614</v>
      </c>
      <c r="K90">
        <f t="shared" si="7"/>
        <v>5.718541850408046E-2</v>
      </c>
    </row>
    <row r="91" spans="1:12">
      <c r="A91" t="s">
        <v>230</v>
      </c>
      <c r="B91" t="s">
        <v>6</v>
      </c>
      <c r="C91" t="s">
        <v>231</v>
      </c>
      <c r="D91">
        <v>4.9221355002340301</v>
      </c>
      <c r="E91">
        <v>2.5797924674870698</v>
      </c>
      <c r="F91">
        <v>3.7104415812443201</v>
      </c>
      <c r="G91">
        <v>13.8936501178953</v>
      </c>
      <c r="H91">
        <v>14.5521327155887</v>
      </c>
      <c r="I91">
        <v>9.6069005809248598</v>
      </c>
      <c r="J91">
        <f t="shared" si="6"/>
        <v>3.393812810773797</v>
      </c>
      <c r="K91">
        <f t="shared" si="7"/>
        <v>6.1309856415382898E-3</v>
      </c>
      <c r="L91" t="s">
        <v>281</v>
      </c>
    </row>
    <row r="92" spans="1:12">
      <c r="A92" t="s">
        <v>232</v>
      </c>
      <c r="B92" t="s">
        <v>233</v>
      </c>
      <c r="C92" t="s">
        <v>234</v>
      </c>
      <c r="D92">
        <v>3.80930475782149</v>
      </c>
      <c r="E92">
        <v>4.1914418583221096</v>
      </c>
      <c r="F92">
        <v>4.1906083295756602</v>
      </c>
      <c r="G92">
        <v>4.0884620968422203</v>
      </c>
      <c r="H92">
        <v>3.8415499746580299</v>
      </c>
      <c r="I92">
        <v>4.0972526222898997</v>
      </c>
      <c r="J92">
        <f t="shared" si="6"/>
        <v>0.98654044175895916</v>
      </c>
      <c r="K92">
        <f t="shared" si="7"/>
        <v>0.73774651511700473</v>
      </c>
    </row>
    <row r="93" spans="1:12">
      <c r="A93" t="s">
        <v>235</v>
      </c>
      <c r="B93" t="s">
        <v>236</v>
      </c>
      <c r="C93" t="s">
        <v>237</v>
      </c>
      <c r="D93">
        <v>3.4682990108567799</v>
      </c>
      <c r="E93">
        <v>4.1182576875513801</v>
      </c>
      <c r="F93">
        <v>3.62148507005092</v>
      </c>
      <c r="G93">
        <v>3.9191774793506</v>
      </c>
      <c r="H93">
        <v>3.7976136488573098</v>
      </c>
      <c r="I93">
        <v>3.99312885942844</v>
      </c>
      <c r="J93">
        <f t="shared" si="6"/>
        <v>1.0447784037163053</v>
      </c>
      <c r="K93">
        <f t="shared" si="7"/>
        <v>0.45881258535481756</v>
      </c>
    </row>
    <row r="94" spans="1:12">
      <c r="A94" t="s">
        <v>238</v>
      </c>
      <c r="B94" t="s">
        <v>239</v>
      </c>
      <c r="C94" t="s">
        <v>240</v>
      </c>
      <c r="D94">
        <v>0.69775585443751398</v>
      </c>
      <c r="E94">
        <v>0.92898495170103201</v>
      </c>
      <c r="F94">
        <v>0.458055208095833</v>
      </c>
      <c r="G94">
        <v>0.55711526109471798</v>
      </c>
      <c r="H94">
        <v>0.56652414331285506</v>
      </c>
      <c r="I94">
        <v>0.65594653231209599</v>
      </c>
      <c r="J94">
        <f t="shared" si="6"/>
        <v>0.85360194693829772</v>
      </c>
      <c r="K94">
        <f t="shared" si="7"/>
        <v>0.50638206421147625</v>
      </c>
    </row>
    <row r="95" spans="1:12">
      <c r="A95" t="s">
        <v>241</v>
      </c>
      <c r="B95" t="s">
        <v>242</v>
      </c>
      <c r="C95" t="s">
        <v>243</v>
      </c>
      <c r="D95">
        <v>14.7061714629699</v>
      </c>
      <c r="E95">
        <v>14.1266553396775</v>
      </c>
      <c r="F95">
        <v>14.453364905387801</v>
      </c>
      <c r="G95">
        <v>15.256406546732499</v>
      </c>
      <c r="H95">
        <v>16.454465692268901</v>
      </c>
      <c r="I95">
        <v>16.698718401922299</v>
      </c>
      <c r="J95">
        <f t="shared" si="6"/>
        <v>1.1183610461147924</v>
      </c>
      <c r="K95">
        <f t="shared" si="7"/>
        <v>2.3037236344248098E-2</v>
      </c>
      <c r="L95" t="s">
        <v>281</v>
      </c>
    </row>
    <row r="96" spans="1:12">
      <c r="A96" t="s">
        <v>244</v>
      </c>
      <c r="B96" t="s">
        <v>6</v>
      </c>
      <c r="C96" t="s">
        <v>245</v>
      </c>
      <c r="D96">
        <v>5.4628722421057203</v>
      </c>
      <c r="E96">
        <v>7.1657169638295004</v>
      </c>
      <c r="F96">
        <v>5.9036767461834501</v>
      </c>
      <c r="G96">
        <v>6.2086123835807498</v>
      </c>
      <c r="H96">
        <v>7.4174416918360997</v>
      </c>
      <c r="I96">
        <v>6.1660299661348796</v>
      </c>
      <c r="J96">
        <f t="shared" si="6"/>
        <v>1.0679797113147425</v>
      </c>
      <c r="K96">
        <f t="shared" si="7"/>
        <v>0.55616718016598377</v>
      </c>
    </row>
    <row r="97" spans="1:12">
      <c r="A97" t="s">
        <v>246</v>
      </c>
      <c r="B97" t="s">
        <v>6</v>
      </c>
      <c r="C97" t="s">
        <v>247</v>
      </c>
      <c r="D97">
        <v>2.9992228939169201</v>
      </c>
      <c r="E97">
        <v>2.5440991553928098</v>
      </c>
      <c r="F97">
        <v>4.8761695756853101</v>
      </c>
      <c r="G97">
        <v>3.6488315481190301</v>
      </c>
      <c r="H97">
        <v>3.5460065100048901</v>
      </c>
      <c r="I97">
        <v>3.8565631747732501</v>
      </c>
      <c r="J97">
        <f t="shared" si="6"/>
        <v>1.0606468751686751</v>
      </c>
      <c r="K97">
        <f t="shared" si="7"/>
        <v>0.78427472340799897</v>
      </c>
    </row>
    <row r="98" spans="1:12">
      <c r="A98" t="s">
        <v>246</v>
      </c>
      <c r="B98" t="s">
        <v>6</v>
      </c>
      <c r="C98" t="s">
        <v>247</v>
      </c>
      <c r="D98">
        <v>2.9992228939169201</v>
      </c>
      <c r="E98">
        <v>2.5440991553928098</v>
      </c>
      <c r="F98">
        <v>4.8761695756853101</v>
      </c>
      <c r="G98">
        <v>3.6488315481190301</v>
      </c>
      <c r="H98">
        <v>3.5460065100048901</v>
      </c>
      <c r="I98">
        <v>3.8565631747732501</v>
      </c>
      <c r="J98">
        <f t="shared" si="6"/>
        <v>1.0606468751686751</v>
      </c>
      <c r="K98">
        <f t="shared" si="7"/>
        <v>0.78427472340799897</v>
      </c>
    </row>
    <row r="99" spans="1:12">
      <c r="A99" t="s">
        <v>248</v>
      </c>
      <c r="B99" t="s">
        <v>249</v>
      </c>
      <c r="C99" t="s">
        <v>250</v>
      </c>
      <c r="D99">
        <v>0.173841907208588</v>
      </c>
      <c r="E99">
        <v>0.152205908219264</v>
      </c>
      <c r="F99">
        <v>0.15819500542343501</v>
      </c>
      <c r="G99">
        <v>0.16615054186334</v>
      </c>
      <c r="H99">
        <v>0.16935136751082799</v>
      </c>
      <c r="I99">
        <v>0.20151180538646599</v>
      </c>
      <c r="J99">
        <f t="shared" si="6"/>
        <v>1.1089760996695357</v>
      </c>
      <c r="K99">
        <f t="shared" si="7"/>
        <v>0.24755817431615607</v>
      </c>
    </row>
    <row r="100" spans="1:12">
      <c r="A100" t="s">
        <v>251</v>
      </c>
      <c r="B100" t="s">
        <v>252</v>
      </c>
      <c r="C100" t="s">
        <v>253</v>
      </c>
      <c r="D100">
        <v>0.26974845371397899</v>
      </c>
      <c r="E100">
        <v>0.301237623821208</v>
      </c>
      <c r="F100">
        <v>0.43486680877212502</v>
      </c>
      <c r="G100">
        <v>0.298021463007761</v>
      </c>
      <c r="H100">
        <v>0.33785395171430599</v>
      </c>
      <c r="I100">
        <v>0.31839191869980699</v>
      </c>
      <c r="J100">
        <f t="shared" si="6"/>
        <v>0.94871461464427576</v>
      </c>
      <c r="K100">
        <f t="shared" si="7"/>
        <v>0.75705671383381823</v>
      </c>
    </row>
    <row r="101" spans="1:12">
      <c r="A101" t="s">
        <v>254</v>
      </c>
      <c r="B101" t="s">
        <v>255</v>
      </c>
      <c r="C101" t="s">
        <v>256</v>
      </c>
      <c r="D101">
        <v>36.460319162678303</v>
      </c>
      <c r="E101">
        <v>23.806081805017399</v>
      </c>
      <c r="F101">
        <v>24.7867400715296</v>
      </c>
      <c r="G101">
        <v>33.215120142146098</v>
      </c>
      <c r="H101">
        <v>33.886230482910499</v>
      </c>
      <c r="I101">
        <v>28.265963665936901</v>
      </c>
      <c r="J101">
        <f t="shared" si="6"/>
        <v>1.1212673997190938</v>
      </c>
      <c r="K101">
        <f t="shared" si="7"/>
        <v>0.48140601895730867</v>
      </c>
    </row>
    <row r="102" spans="1:12">
      <c r="A102" t="s">
        <v>257</v>
      </c>
      <c r="B102" t="s">
        <v>258</v>
      </c>
      <c r="C102" t="s">
        <v>259</v>
      </c>
      <c r="D102">
        <v>140.64882434949399</v>
      </c>
      <c r="E102">
        <v>145.61059016029401</v>
      </c>
      <c r="F102">
        <v>141.133191451876</v>
      </c>
      <c r="G102">
        <v>152.75214166488101</v>
      </c>
      <c r="H102">
        <v>154.93316429385999</v>
      </c>
      <c r="I102">
        <v>183.62652066312799</v>
      </c>
      <c r="J102">
        <f t="shared" si="6"/>
        <v>1.1495562154529606</v>
      </c>
      <c r="K102">
        <f t="shared" si="7"/>
        <v>0.10187942321737617</v>
      </c>
    </row>
    <row r="103" spans="1:12">
      <c r="A103" t="s">
        <v>260</v>
      </c>
      <c r="B103" t="s">
        <v>261</v>
      </c>
      <c r="C103" t="s">
        <v>262</v>
      </c>
      <c r="D103">
        <v>23.6046615392234</v>
      </c>
      <c r="E103">
        <v>28.4016799962783</v>
      </c>
      <c r="F103">
        <v>30.9469316082983</v>
      </c>
      <c r="G103">
        <v>30.284125286895499</v>
      </c>
      <c r="H103">
        <v>30.085274537215302</v>
      </c>
      <c r="I103">
        <v>35.318821376385799</v>
      </c>
      <c r="J103">
        <f t="shared" si="6"/>
        <v>1.1535195366507176</v>
      </c>
      <c r="K103">
        <f t="shared" si="7"/>
        <v>0.19762191486795777</v>
      </c>
    </row>
    <row r="104" spans="1:12">
      <c r="A104" t="s">
        <v>263</v>
      </c>
      <c r="B104" t="s">
        <v>264</v>
      </c>
      <c r="C104" t="s">
        <v>265</v>
      </c>
      <c r="D104">
        <v>1.5300907990611601</v>
      </c>
      <c r="E104">
        <v>1.49086379106276</v>
      </c>
      <c r="F104">
        <v>1.2612485766873101</v>
      </c>
      <c r="G104">
        <v>2.0977625624700802</v>
      </c>
      <c r="H104">
        <v>1.8681908124012701</v>
      </c>
      <c r="I104">
        <v>1.67350462398749</v>
      </c>
      <c r="J104">
        <f t="shared" si="6"/>
        <v>1.3169524609590857</v>
      </c>
      <c r="K104">
        <f t="shared" si="7"/>
        <v>3.8183772744445107E-2</v>
      </c>
      <c r="L104" t="s">
        <v>281</v>
      </c>
    </row>
    <row r="105" spans="1:12">
      <c r="A105" t="s">
        <v>266</v>
      </c>
      <c r="B105" t="s">
        <v>267</v>
      </c>
      <c r="C105" t="s">
        <v>268</v>
      </c>
      <c r="D105">
        <v>1.43220373129559</v>
      </c>
      <c r="E105">
        <v>1.4570480717055501</v>
      </c>
      <c r="F105">
        <v>1.9669724665277499</v>
      </c>
      <c r="G105">
        <v>1.4798837699048799</v>
      </c>
      <c r="H105">
        <v>1.6011550942238</v>
      </c>
      <c r="I105">
        <v>1.5668013684106701</v>
      </c>
      <c r="J105">
        <f t="shared" si="6"/>
        <v>0.95708928883349209</v>
      </c>
      <c r="K105">
        <f t="shared" si="7"/>
        <v>0.71619526484169516</v>
      </c>
    </row>
    <row r="106" spans="1:12">
      <c r="A106" t="s">
        <v>269</v>
      </c>
      <c r="B106" t="s">
        <v>270</v>
      </c>
      <c r="C106" t="s">
        <v>271</v>
      </c>
      <c r="D106">
        <v>0.373895765122847</v>
      </c>
      <c r="E106">
        <v>0.28116280422905698</v>
      </c>
      <c r="F106">
        <v>0.11228681063661899</v>
      </c>
      <c r="G106">
        <v>0.52319347387363802</v>
      </c>
      <c r="H106">
        <v>0.23258617359269401</v>
      </c>
      <c r="I106">
        <v>9.8737362687833494E-2</v>
      </c>
      <c r="J106">
        <f t="shared" si="6"/>
        <v>1.1136015573156202</v>
      </c>
      <c r="K106">
        <f t="shared" si="7"/>
        <v>0.85278078983489769</v>
      </c>
    </row>
    <row r="107" spans="1:12">
      <c r="A107" t="s">
        <v>272</v>
      </c>
      <c r="B107" t="s">
        <v>273</v>
      </c>
      <c r="C107" t="s">
        <v>274</v>
      </c>
      <c r="D107">
        <v>1.1975517201866801</v>
      </c>
      <c r="E107">
        <v>1.50366959010907</v>
      </c>
      <c r="F107">
        <v>1.44032058373858</v>
      </c>
      <c r="G107">
        <v>1.7485749460626501</v>
      </c>
      <c r="H107">
        <v>1.3447177737217499</v>
      </c>
      <c r="I107">
        <v>1.2481014297561099</v>
      </c>
      <c r="J107">
        <f t="shared" si="6"/>
        <v>1.0482555194706724</v>
      </c>
      <c r="K107">
        <f t="shared" si="7"/>
        <v>0.72927517433765132</v>
      </c>
    </row>
    <row r="108" spans="1:12">
      <c r="A108" t="s">
        <v>275</v>
      </c>
      <c r="B108" t="s">
        <v>276</v>
      </c>
      <c r="C108" t="s">
        <v>277</v>
      </c>
      <c r="D108">
        <v>2.9500447348421801</v>
      </c>
      <c r="E108">
        <v>3.34415631545592</v>
      </c>
      <c r="F108">
        <v>3.9835567035769701</v>
      </c>
      <c r="G108">
        <v>4.4199893509565502</v>
      </c>
      <c r="H108">
        <v>4.39535368291188</v>
      </c>
      <c r="I108">
        <v>4.2443421968619903</v>
      </c>
      <c r="J108">
        <f t="shared" si="6"/>
        <v>1.2706745521226619</v>
      </c>
      <c r="K108">
        <f t="shared" si="7"/>
        <v>3.8802757755056053E-2</v>
      </c>
      <c r="L108" t="s">
        <v>281</v>
      </c>
    </row>
    <row r="109" spans="1:12">
      <c r="A109" t="s">
        <v>198</v>
      </c>
      <c r="B109" t="s">
        <v>199</v>
      </c>
      <c r="C109" t="s">
        <v>200</v>
      </c>
      <c r="D109">
        <v>1290.5473063152599</v>
      </c>
      <c r="E109">
        <v>651.383937617632</v>
      </c>
      <c r="F109">
        <v>651.05505624398302</v>
      </c>
      <c r="G109">
        <v>1380.7983166389399</v>
      </c>
      <c r="H109">
        <v>1451.20936686555</v>
      </c>
      <c r="I109">
        <v>1122.0640773949001</v>
      </c>
      <c r="J109">
        <f t="shared" si="6"/>
        <v>1.5249103941002973</v>
      </c>
      <c r="K109">
        <f t="shared" si="7"/>
        <v>0.1262407988048975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7F6DC-6163-894F-A4AE-1899EECFC33A}">
  <dimension ref="A1:L178"/>
  <sheetViews>
    <sheetView workbookViewId="0"/>
  </sheetViews>
  <sheetFormatPr baseColWidth="10" defaultRowHeight="20"/>
  <cols>
    <col min="10" max="10" width="39.28515625" customWidth="1"/>
  </cols>
  <sheetData>
    <row r="1" spans="1:12">
      <c r="A1" s="3" t="s">
        <v>769</v>
      </c>
    </row>
    <row r="2" spans="1:12">
      <c r="A2" s="2" t="s">
        <v>768</v>
      </c>
    </row>
    <row r="3" spans="1:12">
      <c r="A3" s="2"/>
    </row>
    <row r="4" spans="1:12">
      <c r="D4" t="s">
        <v>0</v>
      </c>
      <c r="E4" t="s">
        <v>1</v>
      </c>
      <c r="F4" t="s">
        <v>2</v>
      </c>
      <c r="G4" t="s">
        <v>3</v>
      </c>
      <c r="H4" t="s">
        <v>4</v>
      </c>
      <c r="I4" t="s">
        <v>5</v>
      </c>
      <c r="J4" t="s">
        <v>8</v>
      </c>
      <c r="K4" t="s">
        <v>7</v>
      </c>
      <c r="L4" t="s">
        <v>282</v>
      </c>
    </row>
    <row r="5" spans="1:12">
      <c r="A5" t="s">
        <v>767</v>
      </c>
      <c r="B5" t="s">
        <v>766</v>
      </c>
      <c r="C5" t="s">
        <v>765</v>
      </c>
      <c r="D5">
        <v>252.438381977136</v>
      </c>
      <c r="E5">
        <v>251.03561962510099</v>
      </c>
      <c r="F5">
        <v>227.739961557556</v>
      </c>
      <c r="G5">
        <v>255.20457689062701</v>
      </c>
      <c r="H5">
        <v>256.45846705328898</v>
      </c>
      <c r="I5">
        <v>225.896772402408</v>
      </c>
      <c r="J5">
        <f>(AVERAGE(G5:I5)/AVERAGE(D5:F5))</f>
        <v>1.0086785175150497</v>
      </c>
      <c r="K5">
        <f>TTEST(D5:F5,G5:I5,2,2)</f>
        <v>0.87675945052480275</v>
      </c>
    </row>
    <row r="6" spans="1:12">
      <c r="A6" t="s">
        <v>764</v>
      </c>
      <c r="B6" t="s">
        <v>763</v>
      </c>
      <c r="C6" t="s">
        <v>762</v>
      </c>
      <c r="D6">
        <v>6.9808580591753504</v>
      </c>
      <c r="E6">
        <v>7.3517171727135704</v>
      </c>
      <c r="F6">
        <v>7.9751097466670098</v>
      </c>
      <c r="G6">
        <v>6.1967060701982097</v>
      </c>
      <c r="H6">
        <v>5.3327479502841797</v>
      </c>
      <c r="I6">
        <v>6.2494202775227397</v>
      </c>
      <c r="J6">
        <f>(AVERAGE(G6:I6)/AVERAGE(D6:F6))</f>
        <v>0.79698428210258987</v>
      </c>
      <c r="K6">
        <f>TTEST(D6:F6,G6:I6,2,2)</f>
        <v>2.2058554488763281E-2</v>
      </c>
      <c r="L6" t="s">
        <v>281</v>
      </c>
    </row>
    <row r="7" spans="1:12">
      <c r="A7" t="s">
        <v>761</v>
      </c>
      <c r="B7" t="s">
        <v>760</v>
      </c>
      <c r="C7" t="s">
        <v>760</v>
      </c>
      <c r="D7">
        <v>191.77038161236001</v>
      </c>
      <c r="E7">
        <v>132.14155404926001</v>
      </c>
      <c r="F7">
        <v>139.34516214039101</v>
      </c>
      <c r="G7">
        <v>178.087157074895</v>
      </c>
      <c r="H7">
        <v>172.741007865124</v>
      </c>
      <c r="I7">
        <v>144.655350229346</v>
      </c>
      <c r="J7">
        <f>(AVERAGE(G7:I7)/AVERAGE(D7:F7))</f>
        <v>1.0695648647808242</v>
      </c>
      <c r="K7">
        <f>TTEST(D7:F7,G7:I7,2,2)</f>
        <v>0.64299257638398855</v>
      </c>
    </row>
    <row r="8" spans="1:12">
      <c r="A8" t="s">
        <v>759</v>
      </c>
      <c r="B8" t="s">
        <v>758</v>
      </c>
      <c r="C8" t="s">
        <v>757</v>
      </c>
      <c r="D8">
        <v>2.6096593103590502</v>
      </c>
      <c r="E8">
        <v>2.9491044913037001</v>
      </c>
      <c r="F8">
        <v>1.6296963571709899</v>
      </c>
      <c r="G8">
        <v>1.42847763147313</v>
      </c>
      <c r="H8">
        <v>1.3634186394558101</v>
      </c>
      <c r="I8">
        <v>1.11883810068156</v>
      </c>
      <c r="J8">
        <f>(AVERAGE(G8:I8)/AVERAGE(D8:F8))</f>
        <v>0.54402949800099887</v>
      </c>
      <c r="K8">
        <f>TTEST(D8:F8,G8:I8,2,2)</f>
        <v>5.4835422683431889E-2</v>
      </c>
    </row>
    <row r="9" spans="1:12">
      <c r="A9" t="s">
        <v>756</v>
      </c>
      <c r="B9" t="s">
        <v>755</v>
      </c>
      <c r="C9" t="s">
        <v>754</v>
      </c>
      <c r="D9">
        <v>230.691025296801</v>
      </c>
      <c r="E9">
        <v>204.49328404820201</v>
      </c>
      <c r="F9">
        <v>198.21533045126699</v>
      </c>
      <c r="G9">
        <v>279.07753735429799</v>
      </c>
      <c r="H9">
        <v>279.62117724239403</v>
      </c>
      <c r="I9">
        <v>242.350818136291</v>
      </c>
      <c r="J9">
        <f>(AVERAGE(G9:I9)/AVERAGE(D9:F9))</f>
        <v>1.2646826464736176</v>
      </c>
      <c r="K9">
        <f>TTEST(D9:F9,G9:I9,2,2)</f>
        <v>2.4294505780651385E-2</v>
      </c>
      <c r="L9" t="s">
        <v>281</v>
      </c>
    </row>
    <row r="10" spans="1:12">
      <c r="A10" t="s">
        <v>753</v>
      </c>
      <c r="B10" t="s">
        <v>752</v>
      </c>
      <c r="C10" t="s">
        <v>751</v>
      </c>
      <c r="D10">
        <v>1.1765763984183999</v>
      </c>
      <c r="E10">
        <v>1.4333033387309599</v>
      </c>
      <c r="F10">
        <v>1.21097561455595</v>
      </c>
      <c r="G10">
        <v>1.312401329576</v>
      </c>
      <c r="H10">
        <v>1.0848301852734701</v>
      </c>
      <c r="I10">
        <v>1.28743136128931</v>
      </c>
      <c r="J10">
        <f>(AVERAGE(G10:I10)/AVERAGE(D10:F10))</f>
        <v>0.96435550078970045</v>
      </c>
      <c r="K10">
        <f>TTEST(D10:F10,G10:I10,2,2)</f>
        <v>0.69585023165215421</v>
      </c>
    </row>
    <row r="11" spans="1:12">
      <c r="A11" t="s">
        <v>750</v>
      </c>
      <c r="B11" t="s">
        <v>749</v>
      </c>
      <c r="C11" t="s">
        <v>748</v>
      </c>
      <c r="D11">
        <v>1.98209088973755</v>
      </c>
      <c r="E11">
        <v>1.86765883545518</v>
      </c>
      <c r="F11">
        <v>2.3130248198055599</v>
      </c>
      <c r="G11">
        <v>5.2869619940931099</v>
      </c>
      <c r="H11">
        <v>4.8089661389192901</v>
      </c>
      <c r="I11">
        <v>5.1700891029607003</v>
      </c>
      <c r="J11">
        <f>(AVERAGE(G11:I11)/AVERAGE(D11:F11))</f>
        <v>2.4771338176508508</v>
      </c>
      <c r="K11">
        <f>TTEST(D11:F11,G11:I11,2,2)</f>
        <v>1.0218701629942443E-4</v>
      </c>
      <c r="L11" t="s">
        <v>281</v>
      </c>
    </row>
    <row r="12" spans="1:12">
      <c r="A12" t="s">
        <v>747</v>
      </c>
      <c r="B12" t="s">
        <v>746</v>
      </c>
      <c r="C12" t="s">
        <v>745</v>
      </c>
      <c r="D12">
        <v>331.25871397153702</v>
      </c>
      <c r="E12">
        <v>297.26712459343702</v>
      </c>
      <c r="F12">
        <v>271.25003238133502</v>
      </c>
      <c r="G12">
        <v>371.20077027029902</v>
      </c>
      <c r="H12">
        <v>358.26425457715902</v>
      </c>
      <c r="I12">
        <v>321.209189578608</v>
      </c>
      <c r="J12">
        <f>(AVERAGE(G12:I12)/AVERAGE(D12:F12))</f>
        <v>1.1677065904435231</v>
      </c>
      <c r="K12">
        <f>TTEST(D12:F12,G12:I12,2,2)</f>
        <v>9.342191665694996E-2</v>
      </c>
    </row>
    <row r="13" spans="1:12">
      <c r="A13" t="s">
        <v>744</v>
      </c>
      <c r="B13" t="s">
        <v>743</v>
      </c>
      <c r="C13" t="s">
        <v>742</v>
      </c>
      <c r="D13">
        <v>559.84115047118996</v>
      </c>
      <c r="E13">
        <v>489.60690686770999</v>
      </c>
      <c r="F13">
        <v>398.995405403093</v>
      </c>
      <c r="G13">
        <v>414.22914026158099</v>
      </c>
      <c r="H13">
        <v>415.58344418255098</v>
      </c>
      <c r="I13">
        <v>317.94597554096703</v>
      </c>
      <c r="J13">
        <f>(AVERAGE(G13:I13)/AVERAGE(D13:F13))</f>
        <v>0.79240825721448682</v>
      </c>
      <c r="K13">
        <f>TTEST(D13:F13,G13:I13,2,2)</f>
        <v>0.15171738258075668</v>
      </c>
    </row>
    <row r="14" spans="1:12">
      <c r="A14" t="s">
        <v>741</v>
      </c>
      <c r="B14" t="s">
        <v>740</v>
      </c>
      <c r="C14" t="s">
        <v>6</v>
      </c>
      <c r="D14">
        <v>0.68602049720548697</v>
      </c>
      <c r="E14">
        <v>0.93808185660352705</v>
      </c>
      <c r="F14">
        <v>0.61150164306265098</v>
      </c>
      <c r="G14">
        <v>1.5900351348693E-3</v>
      </c>
      <c r="H14">
        <v>0.834140476236088</v>
      </c>
      <c r="I14">
        <v>0.45357679603815698</v>
      </c>
      <c r="J14">
        <f>(AVERAGE(G14:I14)/AVERAGE(D14:F14))</f>
        <v>0.57671542420449839</v>
      </c>
      <c r="K14">
        <f>TTEST(D14:F14,G14:I14,2,2)</f>
        <v>0.29200018320464327</v>
      </c>
    </row>
    <row r="15" spans="1:12">
      <c r="A15" t="s">
        <v>739</v>
      </c>
      <c r="B15" t="s">
        <v>738</v>
      </c>
      <c r="C15" t="s">
        <v>737</v>
      </c>
      <c r="D15">
        <v>490.28266987369102</v>
      </c>
      <c r="E15">
        <v>405.08952147196197</v>
      </c>
      <c r="F15">
        <v>390.02604855404002</v>
      </c>
      <c r="G15">
        <v>598.20351837797398</v>
      </c>
      <c r="H15">
        <v>582.89249566793706</v>
      </c>
      <c r="I15">
        <v>511.913834802049</v>
      </c>
      <c r="J15">
        <f>(AVERAGE(G15:I15)/AVERAGE(D15:F15))</f>
        <v>1.3171092010987002</v>
      </c>
      <c r="K15">
        <f>TTEST(D15:F15,G15:I15,2,2)</f>
        <v>2.954071720741314E-2</v>
      </c>
      <c r="L15" t="s">
        <v>281</v>
      </c>
    </row>
    <row r="16" spans="1:12">
      <c r="A16" t="s">
        <v>736</v>
      </c>
      <c r="B16" t="s">
        <v>735</v>
      </c>
      <c r="C16" t="s">
        <v>734</v>
      </c>
      <c r="D16">
        <v>194.70086569813699</v>
      </c>
      <c r="E16">
        <v>167.75400166123899</v>
      </c>
      <c r="F16">
        <v>144.683811010011</v>
      </c>
      <c r="G16">
        <v>201.500646754369</v>
      </c>
      <c r="H16">
        <v>199.36151662760301</v>
      </c>
      <c r="I16">
        <v>181.81919409319801</v>
      </c>
      <c r="J16">
        <f>(AVERAGE(G16:I16)/AVERAGE(D16:F16))</f>
        <v>1.1489586228143294</v>
      </c>
      <c r="K16">
        <f>TTEST(D16:F16,G16:I16,2,2)</f>
        <v>0.18490325330025464</v>
      </c>
    </row>
    <row r="17" spans="1:12">
      <c r="A17" t="s">
        <v>733</v>
      </c>
      <c r="B17" t="s">
        <v>732</v>
      </c>
      <c r="C17" t="s">
        <v>731</v>
      </c>
      <c r="D17">
        <v>292.36706905451302</v>
      </c>
      <c r="E17">
        <v>279.83467286592497</v>
      </c>
      <c r="F17">
        <v>216.32627705091701</v>
      </c>
      <c r="G17">
        <v>309.52025916041799</v>
      </c>
      <c r="H17">
        <v>295.38956835571202</v>
      </c>
      <c r="I17">
        <v>286.37284534114502</v>
      </c>
      <c r="J17">
        <f>(AVERAGE(G17:I17)/AVERAGE(D17:F17))</f>
        <v>1.1303119881776231</v>
      </c>
      <c r="K17">
        <f>TTEST(D17:F17,G17:I17,2,2)</f>
        <v>0.23437670101545721</v>
      </c>
    </row>
    <row r="18" spans="1:12">
      <c r="A18" t="s">
        <v>730</v>
      </c>
      <c r="B18" t="s">
        <v>729</v>
      </c>
      <c r="C18" t="s">
        <v>728</v>
      </c>
      <c r="D18">
        <v>0.166142661226618</v>
      </c>
      <c r="E18">
        <v>0</v>
      </c>
      <c r="F18">
        <v>0.15600628523052801</v>
      </c>
      <c r="G18">
        <v>3.86790595491585E-4</v>
      </c>
      <c r="H18">
        <v>0.14267656946507401</v>
      </c>
      <c r="I18">
        <v>0.17593419663278601</v>
      </c>
      <c r="J18">
        <f>(AVERAGE(G18:I18)/AVERAGE(D18:F18))</f>
        <v>0.99021760027946082</v>
      </c>
      <c r="K18">
        <f>TTEST(D18:F18,G18:I18,2,2)</f>
        <v>0.98964621161865296</v>
      </c>
    </row>
    <row r="19" spans="1:12">
      <c r="A19" t="s">
        <v>727</v>
      </c>
      <c r="B19" t="s">
        <v>726</v>
      </c>
      <c r="C19" t="s">
        <v>725</v>
      </c>
      <c r="D19">
        <v>3.7996101506367501E-2</v>
      </c>
      <c r="E19">
        <v>1.22155303675506E-2</v>
      </c>
      <c r="F19">
        <v>5.76381584635417E-2</v>
      </c>
      <c r="G19">
        <v>1.7017597993273299E-2</v>
      </c>
      <c r="H19">
        <v>3.3973894542514503E-2</v>
      </c>
      <c r="I19">
        <v>3.1514157450227497E-4</v>
      </c>
      <c r="J19">
        <f>(AVERAGE(G19:I19)/AVERAGE(D19:F19))</f>
        <v>0.47572307697356353</v>
      </c>
      <c r="K19">
        <f>TTEST(D19:F19,G19:I19,2,2)</f>
        <v>0.31326282066581079</v>
      </c>
    </row>
    <row r="20" spans="1:12">
      <c r="A20" t="s">
        <v>724</v>
      </c>
      <c r="B20" t="s">
        <v>723</v>
      </c>
      <c r="C20" t="s">
        <v>722</v>
      </c>
      <c r="D20">
        <v>824.40024813016601</v>
      </c>
      <c r="E20">
        <v>638.17828596789695</v>
      </c>
      <c r="F20">
        <v>652.72632347595402</v>
      </c>
      <c r="G20">
        <v>938.46109862782703</v>
      </c>
      <c r="H20">
        <v>1027.71011593719</v>
      </c>
      <c r="I20">
        <v>1155.6357497935401</v>
      </c>
      <c r="J20">
        <f>(AVERAGE(G20:I20)/AVERAGE(D20:F20))</f>
        <v>1.4758189360652578</v>
      </c>
      <c r="K20">
        <f>TTEST(D20:F20,G20:I20,2,2)</f>
        <v>1.8119693707161513E-2</v>
      </c>
      <c r="L20" t="s">
        <v>281</v>
      </c>
    </row>
    <row r="21" spans="1:12">
      <c r="A21" t="s">
        <v>721</v>
      </c>
      <c r="B21" t="s">
        <v>720</v>
      </c>
      <c r="C21" t="s">
        <v>719</v>
      </c>
      <c r="D21">
        <v>60.306183101297897</v>
      </c>
      <c r="E21">
        <v>38.813720048219501</v>
      </c>
      <c r="F21">
        <v>34.747743881077</v>
      </c>
      <c r="G21">
        <v>58.999726632999398</v>
      </c>
      <c r="H21">
        <v>70.399767129694098</v>
      </c>
      <c r="I21">
        <v>61.728635036223302</v>
      </c>
      <c r="J21">
        <f>(AVERAGE(G21:I21)/AVERAGE(D21:F21))</f>
        <v>1.4277395101688459</v>
      </c>
      <c r="K21">
        <f>TTEST(D21:F21,G21:I21,2,2)</f>
        <v>9.1765578225864855E-2</v>
      </c>
    </row>
    <row r="22" spans="1:12">
      <c r="A22" t="s">
        <v>718</v>
      </c>
      <c r="B22" t="s">
        <v>717</v>
      </c>
      <c r="C22" t="s">
        <v>716</v>
      </c>
      <c r="D22">
        <v>84.505798183833804</v>
      </c>
      <c r="E22">
        <v>90.521725632196805</v>
      </c>
      <c r="F22">
        <v>86.486015333543406</v>
      </c>
      <c r="G22">
        <v>94.018226202404605</v>
      </c>
      <c r="H22">
        <v>95.327905065494406</v>
      </c>
      <c r="I22">
        <v>88.313576364016896</v>
      </c>
      <c r="J22">
        <f>(AVERAGE(G22:I22)/AVERAGE(D22:F22))</f>
        <v>1.0617412334934864</v>
      </c>
      <c r="K22">
        <f>TTEST(D22:F22,G22:I22,2,2)</f>
        <v>0.12569811542961795</v>
      </c>
    </row>
    <row r="23" spans="1:12">
      <c r="A23" t="s">
        <v>715</v>
      </c>
      <c r="B23" t="s">
        <v>714</v>
      </c>
      <c r="C23" t="s">
        <v>713</v>
      </c>
      <c r="D23">
        <v>380.449956869738</v>
      </c>
      <c r="E23">
        <v>370.810061438476</v>
      </c>
      <c r="F23">
        <v>333.02611458421001</v>
      </c>
      <c r="G23">
        <v>446.83434974453701</v>
      </c>
      <c r="H23">
        <v>454.03248347634201</v>
      </c>
      <c r="I23">
        <v>387.52308312295497</v>
      </c>
      <c r="J23">
        <f>(AVERAGE(G23:I23)/AVERAGE(D23:F23))</f>
        <v>1.1882379357807944</v>
      </c>
      <c r="K23">
        <f>TTEST(D23:F23,G23:I23,2,2)</f>
        <v>5.6307363811426821E-2</v>
      </c>
    </row>
    <row r="24" spans="1:12">
      <c r="A24" t="s">
        <v>712</v>
      </c>
      <c r="B24" t="s">
        <v>711</v>
      </c>
      <c r="C24" t="s">
        <v>710</v>
      </c>
      <c r="D24">
        <v>70.203830764681598</v>
      </c>
      <c r="E24">
        <v>60.899972224261703</v>
      </c>
      <c r="F24">
        <v>50.655436944470303</v>
      </c>
      <c r="G24">
        <v>68.009922801031195</v>
      </c>
      <c r="H24">
        <v>68.317888843855599</v>
      </c>
      <c r="I24">
        <v>63.8317221629896</v>
      </c>
      <c r="J24">
        <f>(AVERAGE(G24:I24)/AVERAGE(D24:F24))</f>
        <v>1.1012344345256044</v>
      </c>
      <c r="K24">
        <f>TTEST(D24:F24,G24:I24,2,2)</f>
        <v>0.35196858927682051</v>
      </c>
    </row>
    <row r="25" spans="1:12">
      <c r="A25" t="s">
        <v>709</v>
      </c>
      <c r="B25" t="s">
        <v>708</v>
      </c>
      <c r="C25" t="s">
        <v>707</v>
      </c>
      <c r="D25">
        <v>4.3396636453625197</v>
      </c>
      <c r="E25">
        <v>4.8992430182058602</v>
      </c>
      <c r="F25">
        <v>4.1810221750169196</v>
      </c>
      <c r="G25">
        <v>4.0186308880312396</v>
      </c>
      <c r="H25">
        <v>4.1155110406794497</v>
      </c>
      <c r="I25">
        <v>6.0971811325423602</v>
      </c>
      <c r="J25">
        <f>(AVERAGE(G25:I25)/AVERAGE(D25:F25))</f>
        <v>1.060461887125274</v>
      </c>
      <c r="K25">
        <f>TTEST(D25:F25,G25:I25,2,2)</f>
        <v>0.72315129184544458</v>
      </c>
    </row>
    <row r="26" spans="1:12">
      <c r="A26" t="s">
        <v>706</v>
      </c>
      <c r="B26" t="s">
        <v>705</v>
      </c>
      <c r="C26" t="s">
        <v>704</v>
      </c>
      <c r="D26">
        <v>56.854167323975197</v>
      </c>
      <c r="E26">
        <v>78.333380546856603</v>
      </c>
      <c r="F26">
        <v>46.907698454270403</v>
      </c>
      <c r="G26">
        <v>76.542934104138595</v>
      </c>
      <c r="H26">
        <v>81.690558054911307</v>
      </c>
      <c r="I26">
        <v>66.424228624258006</v>
      </c>
      <c r="J26">
        <f>(AVERAGE(G26:I26)/AVERAGE(D26:F26))</f>
        <v>1.2337374276219002</v>
      </c>
      <c r="K26">
        <f>TTEST(D26:F26,G26:I26,2,2)</f>
        <v>0.24045080280458503</v>
      </c>
    </row>
    <row r="27" spans="1:12">
      <c r="A27" t="s">
        <v>703</v>
      </c>
      <c r="B27" t="s">
        <v>702</v>
      </c>
      <c r="C27" t="s">
        <v>701</v>
      </c>
      <c r="D27">
        <v>83.192955165811</v>
      </c>
      <c r="E27">
        <v>72.351336085041495</v>
      </c>
      <c r="F27">
        <v>69.074681603888607</v>
      </c>
      <c r="G27">
        <v>98.328999943430503</v>
      </c>
      <c r="H27">
        <v>95.030627929528293</v>
      </c>
      <c r="I27">
        <v>94.093036184863195</v>
      </c>
      <c r="J27">
        <f>(AVERAGE(G27:I27)/AVERAGE(D27:F27))</f>
        <v>1.2797345674076908</v>
      </c>
      <c r="K27">
        <f>TTEST(D27:F27,G27:I27,2,2)</f>
        <v>9.3016507246645591E-3</v>
      </c>
      <c r="L27" t="s">
        <v>281</v>
      </c>
    </row>
    <row r="28" spans="1:12">
      <c r="A28" t="s">
        <v>700</v>
      </c>
      <c r="B28" t="s">
        <v>699</v>
      </c>
      <c r="C28" t="s">
        <v>698</v>
      </c>
      <c r="D28">
        <v>97.478184950534498</v>
      </c>
      <c r="E28">
        <v>82.763169086925998</v>
      </c>
      <c r="F28">
        <v>80.626761886101306</v>
      </c>
      <c r="G28">
        <v>120.24388839793301</v>
      </c>
      <c r="H28">
        <v>115.25103605474099</v>
      </c>
      <c r="I28">
        <v>115.782885274858</v>
      </c>
      <c r="J28">
        <f>(AVERAGE(G28:I28)/AVERAGE(D28:F28))</f>
        <v>1.3465724183420775</v>
      </c>
      <c r="K28">
        <f>TTEST(D28:F28,G28:I28,2,2)</f>
        <v>5.5027562443304276E-3</v>
      </c>
      <c r="L28" t="s">
        <v>281</v>
      </c>
    </row>
    <row r="29" spans="1:12">
      <c r="A29" t="s">
        <v>697</v>
      </c>
      <c r="B29" t="s">
        <v>696</v>
      </c>
      <c r="C29" t="s">
        <v>695</v>
      </c>
      <c r="D29">
        <v>62.745989399764099</v>
      </c>
      <c r="E29">
        <v>54.9002494129506</v>
      </c>
      <c r="F29">
        <v>50.998090325030198</v>
      </c>
      <c r="G29">
        <v>73.067994436492896</v>
      </c>
      <c r="H29">
        <v>75.478881074742802</v>
      </c>
      <c r="I29">
        <v>69.231097132013602</v>
      </c>
      <c r="J29">
        <f>(AVERAGE(G29:I29)/AVERAGE(D29:F29))</f>
        <v>1.2913447713108286</v>
      </c>
      <c r="K29">
        <f>TTEST(D29:F29,G29:I29,2,2)</f>
        <v>1.3751245155027691E-2</v>
      </c>
      <c r="L29" t="s">
        <v>281</v>
      </c>
    </row>
    <row r="30" spans="1:12">
      <c r="A30" t="s">
        <v>694</v>
      </c>
      <c r="B30" t="s">
        <v>693</v>
      </c>
      <c r="C30" t="s">
        <v>692</v>
      </c>
      <c r="D30">
        <v>74.449372261717897</v>
      </c>
      <c r="E30">
        <v>69.357655104141998</v>
      </c>
      <c r="F30">
        <v>53.8455067741778</v>
      </c>
      <c r="G30">
        <v>89.644792116527199</v>
      </c>
      <c r="H30">
        <v>88.632607749329395</v>
      </c>
      <c r="I30">
        <v>79.734818942166896</v>
      </c>
      <c r="J30">
        <f>(AVERAGE(G30:I30)/AVERAGE(D30:F30))</f>
        <v>1.3053828018477149</v>
      </c>
      <c r="K30">
        <f>TTEST(D30:F30,G30:I30,2,2)</f>
        <v>4.4344226830052222E-2</v>
      </c>
      <c r="L30" t="s">
        <v>281</v>
      </c>
    </row>
    <row r="31" spans="1:12">
      <c r="A31" t="s">
        <v>691</v>
      </c>
      <c r="B31" t="s">
        <v>690</v>
      </c>
      <c r="C31" t="s">
        <v>689</v>
      </c>
      <c r="D31">
        <v>87.069703647898805</v>
      </c>
      <c r="E31">
        <v>84.763094328889593</v>
      </c>
      <c r="F31">
        <v>76.980232391580202</v>
      </c>
      <c r="G31">
        <v>111.961681966442</v>
      </c>
      <c r="H31">
        <v>105.320624135599</v>
      </c>
      <c r="I31">
        <v>95.331118214651596</v>
      </c>
      <c r="J31">
        <f>(AVERAGE(G31:I31)/AVERAGE(D31:F31))</f>
        <v>1.2564190221624136</v>
      </c>
      <c r="K31">
        <f>TTEST(D31:F31,G31:I31,2,2)</f>
        <v>2.0467253179876032E-2</v>
      </c>
      <c r="L31" t="s">
        <v>281</v>
      </c>
    </row>
    <row r="32" spans="1:12">
      <c r="A32" t="s">
        <v>688</v>
      </c>
      <c r="B32" t="s">
        <v>687</v>
      </c>
      <c r="C32" t="s">
        <v>686</v>
      </c>
      <c r="D32">
        <v>115.013336277165</v>
      </c>
      <c r="E32">
        <v>93.583271279820494</v>
      </c>
      <c r="F32">
        <v>99.670353793566306</v>
      </c>
      <c r="G32">
        <v>119.01486712132299</v>
      </c>
      <c r="H32">
        <v>121.836220505239</v>
      </c>
      <c r="I32">
        <v>110.276720841441</v>
      </c>
      <c r="J32">
        <f>(AVERAGE(G32:I32)/AVERAGE(D32:F32))</f>
        <v>1.1390380822183248</v>
      </c>
      <c r="K32">
        <f>TTEST(D32:F32,G32:I32,2,2)</f>
        <v>0.12058897703405363</v>
      </c>
    </row>
    <row r="33" spans="1:12">
      <c r="A33" t="s">
        <v>685</v>
      </c>
      <c r="B33" t="s">
        <v>684</v>
      </c>
      <c r="C33" t="s">
        <v>683</v>
      </c>
      <c r="D33">
        <v>101.90306797574399</v>
      </c>
      <c r="E33">
        <v>90.282640355490798</v>
      </c>
      <c r="F33">
        <v>85.454967594304705</v>
      </c>
      <c r="G33">
        <v>123.462629876124</v>
      </c>
      <c r="H33">
        <v>117.04015473547901</v>
      </c>
      <c r="I33">
        <v>107.102364667606</v>
      </c>
      <c r="J33">
        <f>(AVERAGE(G33:I33)/AVERAGE(D33:F33))</f>
        <v>1.2519964811367672</v>
      </c>
      <c r="K33">
        <f>TTEST(D33:F33,G33:I33,2,2)</f>
        <v>2.6756697695191178E-2</v>
      </c>
      <c r="L33" t="s">
        <v>281</v>
      </c>
    </row>
    <row r="34" spans="1:12">
      <c r="A34" t="s">
        <v>682</v>
      </c>
      <c r="B34" t="s">
        <v>681</v>
      </c>
      <c r="C34" t="s">
        <v>680</v>
      </c>
      <c r="D34">
        <v>159.441377690971</v>
      </c>
      <c r="E34">
        <v>158.01015526116501</v>
      </c>
      <c r="F34">
        <v>139.00893602463</v>
      </c>
      <c r="G34">
        <v>213.738895460138</v>
      </c>
      <c r="H34">
        <v>198.98248211779301</v>
      </c>
      <c r="I34">
        <v>190.24227624148801</v>
      </c>
      <c r="J34">
        <f>(AVERAGE(G34:I34)/AVERAGE(D34:F34))</f>
        <v>1.3209548138331999</v>
      </c>
      <c r="K34">
        <f>TTEST(D34:F34,G34:I34,2,2)</f>
        <v>6.8063216924471046E-3</v>
      </c>
      <c r="L34" t="s">
        <v>281</v>
      </c>
    </row>
    <row r="35" spans="1:12">
      <c r="A35" t="s">
        <v>679</v>
      </c>
      <c r="B35" t="s">
        <v>678</v>
      </c>
      <c r="C35" t="s">
        <v>677</v>
      </c>
      <c r="D35">
        <v>56.185840397427199</v>
      </c>
      <c r="E35">
        <v>50.552006991506701</v>
      </c>
      <c r="F35">
        <v>44.3255034050501</v>
      </c>
      <c r="G35">
        <v>65.007816819376004</v>
      </c>
      <c r="H35">
        <v>62.738470503759103</v>
      </c>
      <c r="I35">
        <v>58.632758568403297</v>
      </c>
      <c r="J35">
        <f>(AVERAGE(G35:I35)/AVERAGE(D35:F35))</f>
        <v>1.2337806947346017</v>
      </c>
      <c r="K35">
        <f>TTEST(D35:F35,G35:I35,2,2)</f>
        <v>3.9233118069824609E-2</v>
      </c>
      <c r="L35" t="s">
        <v>281</v>
      </c>
    </row>
    <row r="36" spans="1:12">
      <c r="A36" t="s">
        <v>676</v>
      </c>
      <c r="B36" t="s">
        <v>675</v>
      </c>
      <c r="C36" t="s">
        <v>674</v>
      </c>
      <c r="D36">
        <v>165.38500505708399</v>
      </c>
      <c r="E36">
        <v>159.48853479382299</v>
      </c>
      <c r="F36">
        <v>163.379639130279</v>
      </c>
      <c r="G36">
        <v>198.89447920728199</v>
      </c>
      <c r="H36">
        <v>186.77337104689701</v>
      </c>
      <c r="I36">
        <v>191.00627363020899</v>
      </c>
      <c r="J36">
        <f>(AVERAGE(G36:I36)/AVERAGE(D36:F36))</f>
        <v>1.1810965062996734</v>
      </c>
      <c r="K36">
        <f>TTEST(D36:F36,G36:I36,2,2)</f>
        <v>1.7256175329949568E-3</v>
      </c>
      <c r="L36" t="s">
        <v>281</v>
      </c>
    </row>
    <row r="37" spans="1:12">
      <c r="A37" t="s">
        <v>673</v>
      </c>
      <c r="B37" t="s">
        <v>672</v>
      </c>
      <c r="C37" t="s">
        <v>671</v>
      </c>
      <c r="D37">
        <v>94.556214898455806</v>
      </c>
      <c r="E37">
        <v>87.246294774897905</v>
      </c>
      <c r="F37">
        <v>75.990657071477997</v>
      </c>
      <c r="G37">
        <v>109.874269062349</v>
      </c>
      <c r="H37">
        <v>104.49856313152701</v>
      </c>
      <c r="I37">
        <v>103.124349530199</v>
      </c>
      <c r="J37">
        <f>(AVERAGE(G37:I37)/AVERAGE(D37:F37))</f>
        <v>1.231596576950154</v>
      </c>
      <c r="K37">
        <f>TTEST(D37:F37,G37:I37,2,2)</f>
        <v>2.6204726983193719E-2</v>
      </c>
      <c r="L37" t="s">
        <v>281</v>
      </c>
    </row>
    <row r="38" spans="1:12">
      <c r="A38" t="s">
        <v>670</v>
      </c>
      <c r="B38" t="s">
        <v>669</v>
      </c>
      <c r="C38" t="s">
        <v>668</v>
      </c>
      <c r="D38">
        <v>102.59259362201099</v>
      </c>
      <c r="E38">
        <v>95.815426731833796</v>
      </c>
      <c r="F38">
        <v>84.745775343157305</v>
      </c>
      <c r="G38">
        <v>110.443140682785</v>
      </c>
      <c r="H38">
        <v>114.86589450045901</v>
      </c>
      <c r="I38">
        <v>101.57745496934299</v>
      </c>
      <c r="J38">
        <f>(AVERAGE(G38:I38)/AVERAGE(D38:F38))</f>
        <v>1.1544485545317658</v>
      </c>
      <c r="K38">
        <f>TTEST(D38:F38,G38:I38,2,2)</f>
        <v>8.8532968223795749E-2</v>
      </c>
    </row>
    <row r="39" spans="1:12">
      <c r="A39" t="s">
        <v>667</v>
      </c>
      <c r="B39" t="s">
        <v>666</v>
      </c>
      <c r="C39" t="s">
        <v>665</v>
      </c>
      <c r="D39">
        <v>101.74422736099601</v>
      </c>
      <c r="E39">
        <v>110.62200775471899</v>
      </c>
      <c r="F39">
        <v>89.851158643114204</v>
      </c>
      <c r="G39">
        <v>96.795562955311993</v>
      </c>
      <c r="H39">
        <v>93.564072608739593</v>
      </c>
      <c r="I39">
        <v>90.829057500522197</v>
      </c>
      <c r="J39">
        <f>(AVERAGE(G39:I39)/AVERAGE(D39:F39))</f>
        <v>0.93041862868079517</v>
      </c>
      <c r="K39">
        <f>TTEST(D39:F39,G39:I39,2,2)</f>
        <v>0.32546668291356129</v>
      </c>
    </row>
    <row r="40" spans="1:12">
      <c r="A40" t="s">
        <v>664</v>
      </c>
      <c r="B40" t="s">
        <v>663</v>
      </c>
      <c r="C40" t="s">
        <v>662</v>
      </c>
      <c r="D40">
        <v>179.61515793265701</v>
      </c>
      <c r="E40">
        <v>151.895423468308</v>
      </c>
      <c r="F40">
        <v>150.18765549897</v>
      </c>
      <c r="G40">
        <v>216.535365386942</v>
      </c>
      <c r="H40">
        <v>201.81402175948699</v>
      </c>
      <c r="I40">
        <v>180.17289485975201</v>
      </c>
      <c r="J40">
        <f>(AVERAGE(G40:I40)/AVERAGE(D40:F40))</f>
        <v>1.2425253740974649</v>
      </c>
      <c r="K40">
        <f>TTEST(D40:F40,G40:I40,2,2)</f>
        <v>5.208309220216574E-2</v>
      </c>
    </row>
    <row r="41" spans="1:12">
      <c r="A41" t="s">
        <v>661</v>
      </c>
      <c r="B41" t="s">
        <v>660</v>
      </c>
      <c r="C41" t="s">
        <v>659</v>
      </c>
      <c r="D41">
        <v>97.068886577639901</v>
      </c>
      <c r="E41">
        <v>96.953073253560305</v>
      </c>
      <c r="F41">
        <v>99.822147240318998</v>
      </c>
      <c r="G41">
        <v>103.677963187364</v>
      </c>
      <c r="H41">
        <v>106.615861231477</v>
      </c>
      <c r="I41">
        <v>105.414553734487</v>
      </c>
      <c r="J41">
        <f>(AVERAGE(G41:I41)/AVERAGE(D41:F41))</f>
        <v>1.074407723536505</v>
      </c>
      <c r="K41">
        <f>TTEST(D41:F41,G41:I41,2,2)</f>
        <v>4.5347992663141547E-3</v>
      </c>
      <c r="L41" t="s">
        <v>281</v>
      </c>
    </row>
    <row r="42" spans="1:12">
      <c r="A42" t="s">
        <v>658</v>
      </c>
      <c r="B42" t="s">
        <v>657</v>
      </c>
      <c r="C42" t="s">
        <v>656</v>
      </c>
      <c r="D42">
        <v>96.994140205717699</v>
      </c>
      <c r="E42">
        <v>82.700085026992198</v>
      </c>
      <c r="F42">
        <v>67.212825026524897</v>
      </c>
      <c r="G42">
        <v>106.65224351810301</v>
      </c>
      <c r="H42">
        <v>107.94691905480801</v>
      </c>
      <c r="I42">
        <v>92.420829169382401</v>
      </c>
      <c r="J42">
        <f>(AVERAGE(G42:I42)/AVERAGE(D42:F42))</f>
        <v>1.2434638517609942</v>
      </c>
      <c r="K42">
        <f>TTEST(D42:F42,G42:I42,2,2)</f>
        <v>0.11388020911971594</v>
      </c>
    </row>
    <row r="43" spans="1:12">
      <c r="A43" t="s">
        <v>655</v>
      </c>
      <c r="B43" t="s">
        <v>654</v>
      </c>
      <c r="C43" t="s">
        <v>653</v>
      </c>
      <c r="D43">
        <v>84.353536649195902</v>
      </c>
      <c r="E43">
        <v>73.121049383563204</v>
      </c>
      <c r="F43">
        <v>67.352701010163898</v>
      </c>
      <c r="G43">
        <v>84.519726183212498</v>
      </c>
      <c r="H43">
        <v>83.616578127525102</v>
      </c>
      <c r="I43">
        <v>79.425380220332599</v>
      </c>
      <c r="J43">
        <f>(AVERAGE(G43:I43)/AVERAGE(D43:F43))</f>
        <v>1.1011193871845586</v>
      </c>
      <c r="K43">
        <f>TTEST(D43:F43,G43:I43,2,2)</f>
        <v>0.22110484716443068</v>
      </c>
    </row>
    <row r="44" spans="1:12">
      <c r="A44" t="s">
        <v>652</v>
      </c>
      <c r="B44" t="s">
        <v>651</v>
      </c>
      <c r="C44" t="s">
        <v>650</v>
      </c>
      <c r="D44">
        <v>37.400722498834703</v>
      </c>
      <c r="E44">
        <v>33.015577944966999</v>
      </c>
      <c r="F44">
        <v>37.027679533946099</v>
      </c>
      <c r="G44">
        <v>48.4296452266179</v>
      </c>
      <c r="H44">
        <v>46.096901720401199</v>
      </c>
      <c r="I44">
        <v>36.5735121236889</v>
      </c>
      <c r="J44">
        <f>(AVERAGE(G44:I44)/AVERAGE(D44:F44))</f>
        <v>1.2201712845881127</v>
      </c>
      <c r="K44">
        <f>TTEST(D44:F44,G44:I44,2,2)</f>
        <v>0.1124866204274626</v>
      </c>
    </row>
    <row r="45" spans="1:12">
      <c r="A45" t="s">
        <v>649</v>
      </c>
      <c r="B45" t="s">
        <v>648</v>
      </c>
      <c r="C45" t="s">
        <v>6</v>
      </c>
      <c r="D45">
        <v>3.9432935705830299</v>
      </c>
      <c r="E45">
        <v>2.4948343484230402</v>
      </c>
      <c r="F45">
        <v>3.252207456247</v>
      </c>
      <c r="G45">
        <v>3.6998746016332298</v>
      </c>
      <c r="H45">
        <v>3.4516404668896601</v>
      </c>
      <c r="I45">
        <v>2.3497988895131998</v>
      </c>
      <c r="J45">
        <f>(AVERAGE(G45:I45)/AVERAGE(D45:F45))</f>
        <v>0.98049382091566217</v>
      </c>
      <c r="K45">
        <f>TTEST(D45:F45,G45:I45,2,2)</f>
        <v>0.91998033635606569</v>
      </c>
    </row>
    <row r="46" spans="1:12">
      <c r="A46" t="s">
        <v>647</v>
      </c>
      <c r="B46" t="s">
        <v>646</v>
      </c>
      <c r="C46" t="s">
        <v>645</v>
      </c>
      <c r="D46">
        <v>303.43959281716798</v>
      </c>
      <c r="E46">
        <v>272.82231542652198</v>
      </c>
      <c r="F46">
        <v>231.086508356667</v>
      </c>
      <c r="G46">
        <v>322.50578252581698</v>
      </c>
      <c r="H46">
        <v>319.76621903004599</v>
      </c>
      <c r="I46">
        <v>294.70022862711897</v>
      </c>
      <c r="J46">
        <f>(AVERAGE(G46:I46)/AVERAGE(D46:F46))</f>
        <v>1.1605549858244035</v>
      </c>
      <c r="K46">
        <f>TTEST(D46:F46,G46:I46,2,2)</f>
        <v>0.13046034078568591</v>
      </c>
    </row>
    <row r="47" spans="1:12">
      <c r="A47" t="s">
        <v>644</v>
      </c>
      <c r="B47" t="s">
        <v>643</v>
      </c>
      <c r="C47" t="s">
        <v>642</v>
      </c>
      <c r="D47">
        <v>228.29047544130501</v>
      </c>
      <c r="E47">
        <v>210.35842311063499</v>
      </c>
      <c r="F47">
        <v>172.34973282873099</v>
      </c>
      <c r="G47">
        <v>248.295522745917</v>
      </c>
      <c r="H47">
        <v>236.05567051808299</v>
      </c>
      <c r="I47">
        <v>231.778728999007</v>
      </c>
      <c r="J47">
        <f>(AVERAGE(G47:I47)/AVERAGE(D47:F47))</f>
        <v>1.172064691282158</v>
      </c>
      <c r="K47">
        <f>TTEST(D47:F47,G47:I47,2,2)</f>
        <v>0.11154378880188849</v>
      </c>
    </row>
    <row r="48" spans="1:12">
      <c r="A48" t="s">
        <v>641</v>
      </c>
      <c r="B48" t="s">
        <v>640</v>
      </c>
      <c r="C48" t="s">
        <v>639</v>
      </c>
      <c r="D48">
        <v>139.702560070967</v>
      </c>
      <c r="E48">
        <v>135.98149968337299</v>
      </c>
      <c r="F48">
        <v>109.763677431627</v>
      </c>
      <c r="G48">
        <v>133.92355647454599</v>
      </c>
      <c r="H48">
        <v>130.01313334371599</v>
      </c>
      <c r="I48">
        <v>120.259895345224</v>
      </c>
      <c r="J48">
        <f>(AVERAGE(G48:I48)/AVERAGE(D48:F48))</f>
        <v>0.9967540294006777</v>
      </c>
      <c r="K48">
        <f>TTEST(D48:F48,G48:I48,2,2)</f>
        <v>0.9695231484052651</v>
      </c>
    </row>
    <row r="49" spans="1:12">
      <c r="A49" t="s">
        <v>638</v>
      </c>
      <c r="B49" t="s">
        <v>637</v>
      </c>
      <c r="C49" t="s">
        <v>636</v>
      </c>
      <c r="D49">
        <v>6658.3294903430196</v>
      </c>
      <c r="E49">
        <v>4962.2883377130302</v>
      </c>
      <c r="F49">
        <v>5350.7192142594604</v>
      </c>
      <c r="G49">
        <v>6092.9911658317396</v>
      </c>
      <c r="H49">
        <v>6506.7417438591101</v>
      </c>
      <c r="I49">
        <v>6885.8649739474804</v>
      </c>
      <c r="J49">
        <f>(AVERAGE(G49:I49)/AVERAGE(D49:F49))</f>
        <v>1.1481474815480881</v>
      </c>
      <c r="K49">
        <f>TTEST(D49:F49,G49:I49,2,2)</f>
        <v>0.21001835099931532</v>
      </c>
    </row>
    <row r="50" spans="1:12">
      <c r="A50" t="s">
        <v>635</v>
      </c>
      <c r="B50" t="s">
        <v>634</v>
      </c>
      <c r="C50" t="s">
        <v>633</v>
      </c>
      <c r="D50">
        <v>2.19104380582383</v>
      </c>
      <c r="E50">
        <v>1.4263221486415401</v>
      </c>
      <c r="F50">
        <v>1.4441850761806501</v>
      </c>
      <c r="G50">
        <v>3.1064143607689698</v>
      </c>
      <c r="H50">
        <v>3.6211683935150698</v>
      </c>
      <c r="I50">
        <v>2.5206872233716702</v>
      </c>
      <c r="J50">
        <f>(AVERAGE(G50:I50)/AVERAGE(D50:F50))</f>
        <v>1.8271612637431665</v>
      </c>
      <c r="K50">
        <f>TTEST(D50:F50,G50:I50,2,2)</f>
        <v>2.6286857484756777E-2</v>
      </c>
      <c r="L50" t="s">
        <v>281</v>
      </c>
    </row>
    <row r="51" spans="1:12">
      <c r="A51" t="s">
        <v>632</v>
      </c>
      <c r="B51" t="s">
        <v>631</v>
      </c>
      <c r="C51" t="s">
        <v>630</v>
      </c>
      <c r="D51">
        <v>11.873546978769101</v>
      </c>
      <c r="E51">
        <v>9.9823833020370305</v>
      </c>
      <c r="F51">
        <v>10.815731863139201</v>
      </c>
      <c r="G51">
        <v>13.0975339179739</v>
      </c>
      <c r="H51">
        <v>13.6798879106019</v>
      </c>
      <c r="I51">
        <v>12.571745984472001</v>
      </c>
      <c r="J51">
        <f>(AVERAGE(G51:I51)/AVERAGE(D51:F51))</f>
        <v>1.204382184159551</v>
      </c>
      <c r="K51">
        <f>TTEST(D51:F51,G51:I51,2,2)</f>
        <v>2.4645313937928254E-2</v>
      </c>
      <c r="L51" t="s">
        <v>281</v>
      </c>
    </row>
    <row r="52" spans="1:12">
      <c r="A52" t="s">
        <v>629</v>
      </c>
      <c r="B52" t="s">
        <v>628</v>
      </c>
      <c r="C52" t="s">
        <v>627</v>
      </c>
      <c r="D52">
        <v>108.934627728281</v>
      </c>
      <c r="E52">
        <v>103.56522244547899</v>
      </c>
      <c r="F52">
        <v>90.540144275495194</v>
      </c>
      <c r="G52">
        <v>118.66753965929701</v>
      </c>
      <c r="H52">
        <v>113.602308075981</v>
      </c>
      <c r="I52">
        <v>109.883110385241</v>
      </c>
      <c r="J52">
        <f>(AVERAGE(G52:I52)/AVERAGE(D52:F52))</f>
        <v>1.1290686522825071</v>
      </c>
      <c r="K52">
        <f>TTEST(D52:F52,G52:I52,2,2)</f>
        <v>9.647893356274842E-2</v>
      </c>
    </row>
    <row r="53" spans="1:12">
      <c r="A53" t="s">
        <v>626</v>
      </c>
      <c r="B53" t="s">
        <v>625</v>
      </c>
      <c r="C53" t="s">
        <v>624</v>
      </c>
      <c r="D53">
        <v>49.6534640668824</v>
      </c>
      <c r="E53">
        <v>45.599849052733802</v>
      </c>
      <c r="F53">
        <v>41.851044570300601</v>
      </c>
      <c r="G53">
        <v>55.406595820844103</v>
      </c>
      <c r="H53">
        <v>57.508886019376597</v>
      </c>
      <c r="I53">
        <v>51.731210926798902</v>
      </c>
      <c r="J53">
        <f>(AVERAGE(G53:I53)/AVERAGE(D53:F53))</f>
        <v>1.2008859203395572</v>
      </c>
      <c r="K53">
        <f>TTEST(D53:F53,G53:I53,2,2)</f>
        <v>3.1052706548688792E-2</v>
      </c>
      <c r="L53" t="s">
        <v>281</v>
      </c>
    </row>
    <row r="54" spans="1:12">
      <c r="A54" t="s">
        <v>623</v>
      </c>
      <c r="B54" t="s">
        <v>622</v>
      </c>
      <c r="C54" t="s">
        <v>621</v>
      </c>
      <c r="D54">
        <v>218.57809896463601</v>
      </c>
      <c r="E54">
        <v>214.523455038847</v>
      </c>
      <c r="F54">
        <v>209.39307180085501</v>
      </c>
      <c r="G54">
        <v>261.39795210675902</v>
      </c>
      <c r="H54">
        <v>256.12317418520303</v>
      </c>
      <c r="I54">
        <v>242.554913050728</v>
      </c>
      <c r="J54">
        <f>(AVERAGE(G54:I54)/AVERAGE(D54:F54))</f>
        <v>1.1830076218787853</v>
      </c>
      <c r="K54">
        <f>TTEST(D54:F54,G54:I54,2,2)</f>
        <v>3.2224981820379237E-3</v>
      </c>
      <c r="L54" t="s">
        <v>281</v>
      </c>
    </row>
    <row r="55" spans="1:12">
      <c r="A55" t="s">
        <v>620</v>
      </c>
      <c r="B55" t="s">
        <v>619</v>
      </c>
      <c r="C55" t="s">
        <v>618</v>
      </c>
      <c r="D55">
        <v>264.22657331382197</v>
      </c>
      <c r="E55">
        <v>244.28234705284399</v>
      </c>
      <c r="F55">
        <v>227.773513738297</v>
      </c>
      <c r="G55">
        <v>332.93898329780097</v>
      </c>
      <c r="H55">
        <v>325.91208981583299</v>
      </c>
      <c r="I55">
        <v>298.23703797811902</v>
      </c>
      <c r="J55">
        <f>(AVERAGE(G55:I55)/AVERAGE(D55:F55))</f>
        <v>1.2998926319017849</v>
      </c>
      <c r="K55">
        <f>TTEST(D55:F55,G55:I55,2,2)</f>
        <v>7.8959994709158331E-3</v>
      </c>
      <c r="L55" t="s">
        <v>281</v>
      </c>
    </row>
    <row r="56" spans="1:12">
      <c r="A56" t="s">
        <v>617</v>
      </c>
      <c r="B56" t="s">
        <v>616</v>
      </c>
      <c r="C56" t="s">
        <v>615</v>
      </c>
      <c r="D56">
        <v>218.95278650542801</v>
      </c>
      <c r="E56">
        <v>194.26578898492099</v>
      </c>
      <c r="F56">
        <v>188.212407845174</v>
      </c>
      <c r="G56">
        <v>265.49386168225101</v>
      </c>
      <c r="H56">
        <v>267.96712487266399</v>
      </c>
      <c r="I56">
        <v>237.284569910318</v>
      </c>
      <c r="J56">
        <f>(AVERAGE(G56:I56)/AVERAGE(D56:F56))</f>
        <v>1.2815195389347835</v>
      </c>
      <c r="K56">
        <f>TTEST(D56:F56,G56:I56,2,2)</f>
        <v>1.4298481816382177E-2</v>
      </c>
      <c r="L56" t="s">
        <v>281</v>
      </c>
    </row>
    <row r="57" spans="1:12">
      <c r="A57" t="s">
        <v>614</v>
      </c>
      <c r="B57" t="s">
        <v>613</v>
      </c>
      <c r="C57" t="s">
        <v>6</v>
      </c>
      <c r="D57">
        <v>10.7423569937878</v>
      </c>
      <c r="E57">
        <v>11.949052873853599</v>
      </c>
      <c r="F57">
        <v>10.7089158264176</v>
      </c>
      <c r="G57">
        <v>13.143302426230299</v>
      </c>
      <c r="H57">
        <v>13.7408534629256</v>
      </c>
      <c r="I57">
        <v>12.125354017451601</v>
      </c>
      <c r="J57">
        <f>(AVERAGE(G57:I57)/AVERAGE(D57:F57))</f>
        <v>1.1679380094651657</v>
      </c>
      <c r="K57">
        <f>TTEST(D57:F57,G57:I57,2,2)</f>
        <v>3.9997166945799745E-2</v>
      </c>
      <c r="L57" t="s">
        <v>281</v>
      </c>
    </row>
    <row r="58" spans="1:12">
      <c r="A58" t="s">
        <v>612</v>
      </c>
      <c r="B58" t="s">
        <v>611</v>
      </c>
      <c r="C58" t="s">
        <v>610</v>
      </c>
      <c r="D58">
        <v>27.387079325421201</v>
      </c>
      <c r="E58">
        <v>38.506933748182597</v>
      </c>
      <c r="F58">
        <v>43.891578297259002</v>
      </c>
      <c r="G58">
        <v>38.340580169759498</v>
      </c>
      <c r="H58">
        <v>36.822042118008603</v>
      </c>
      <c r="I58">
        <v>40.442115678983797</v>
      </c>
      <c r="J58">
        <f>(AVERAGE(G58:I58)/AVERAGE(D58:F58))</f>
        <v>1.0530046477249608</v>
      </c>
      <c r="K58">
        <f>TTEST(D58:F58,G58:I58,2,2)</f>
        <v>0.71629492844856091</v>
      </c>
    </row>
    <row r="59" spans="1:12">
      <c r="A59" t="s">
        <v>609</v>
      </c>
      <c r="B59" t="s">
        <v>608</v>
      </c>
      <c r="C59" t="s">
        <v>607</v>
      </c>
      <c r="D59">
        <v>56.151200528225701</v>
      </c>
      <c r="E59">
        <v>54.455434280976903</v>
      </c>
      <c r="F59">
        <v>48.729567838374003</v>
      </c>
      <c r="G59">
        <v>47.528942261165902</v>
      </c>
      <c r="H59">
        <v>51.608174823743298</v>
      </c>
      <c r="I59">
        <v>51.786878037749602</v>
      </c>
      <c r="J59">
        <f>(AVERAGE(G59:I59)/AVERAGE(D59:F59))</f>
        <v>0.94720466921428947</v>
      </c>
      <c r="K59">
        <f>TTEST(D59:F59,G59:I59,2,2)</f>
        <v>0.34819666487985956</v>
      </c>
    </row>
    <row r="60" spans="1:12">
      <c r="A60" t="s">
        <v>606</v>
      </c>
      <c r="B60" t="s">
        <v>605</v>
      </c>
      <c r="C60" t="s">
        <v>604</v>
      </c>
      <c r="D60">
        <v>80.033255370064794</v>
      </c>
      <c r="E60">
        <v>70.449437314004001</v>
      </c>
      <c r="F60">
        <v>69.980919548974697</v>
      </c>
      <c r="G60">
        <v>90.334741481388406</v>
      </c>
      <c r="H60">
        <v>86.172482952712201</v>
      </c>
      <c r="I60">
        <v>82.423436150092002</v>
      </c>
      <c r="J60">
        <f>(AVERAGE(G60:I60)/AVERAGE(D60:F60))</f>
        <v>1.1744825278036679</v>
      </c>
      <c r="K60">
        <f>TTEST(D60:F60,G60:I60,2,2)</f>
        <v>3.2567828738641516E-2</v>
      </c>
      <c r="L60" t="s">
        <v>281</v>
      </c>
    </row>
    <row r="61" spans="1:12">
      <c r="A61" t="s">
        <v>603</v>
      </c>
      <c r="B61" t="s">
        <v>602</v>
      </c>
      <c r="C61" t="s">
        <v>601</v>
      </c>
      <c r="D61">
        <v>8.7848911668676006</v>
      </c>
      <c r="E61">
        <v>5.57211408966565</v>
      </c>
      <c r="F61">
        <v>6.6673040306792197</v>
      </c>
      <c r="G61">
        <v>7.5036961493675296</v>
      </c>
      <c r="H61">
        <v>8.69576593481316</v>
      </c>
      <c r="I61">
        <v>8.7027266898145506</v>
      </c>
      <c r="J61">
        <f>(AVERAGE(G61:I61)/AVERAGE(D61:F61))</f>
        <v>1.1844474143624493</v>
      </c>
      <c r="K61">
        <f>TTEST(D61:F61,G61:I61,2,2)</f>
        <v>0.27530322420392817</v>
      </c>
    </row>
    <row r="62" spans="1:12">
      <c r="A62" t="s">
        <v>600</v>
      </c>
      <c r="B62" t="s">
        <v>599</v>
      </c>
      <c r="C62" t="s">
        <v>598</v>
      </c>
      <c r="D62">
        <v>2.319972909234</v>
      </c>
      <c r="E62">
        <v>3.16064657378219</v>
      </c>
      <c r="F62">
        <v>3.2523493623156998</v>
      </c>
      <c r="G62">
        <v>3.2152173520935898</v>
      </c>
      <c r="H62">
        <v>2.8936399764004102</v>
      </c>
      <c r="I62">
        <v>3.07146652054228</v>
      </c>
      <c r="J62">
        <f>(AVERAGE(G62:I62)/AVERAGE(D62:F62))</f>
        <v>1.0512259933165249</v>
      </c>
      <c r="K62">
        <f>TTEST(D62:F62,G62:I62,2,2)</f>
        <v>0.65656169700252132</v>
      </c>
    </row>
    <row r="63" spans="1:12">
      <c r="A63" t="s">
        <v>597</v>
      </c>
      <c r="B63" t="s">
        <v>596</v>
      </c>
      <c r="C63" t="s">
        <v>6</v>
      </c>
      <c r="D63">
        <v>12.824999421038401</v>
      </c>
      <c r="E63">
        <v>27.2235305881823</v>
      </c>
      <c r="F63">
        <v>16.753408221148899</v>
      </c>
      <c r="G63">
        <v>25.6286005045651</v>
      </c>
      <c r="H63">
        <v>21.050722321581699</v>
      </c>
      <c r="I63">
        <v>23.8167556636445</v>
      </c>
      <c r="J63">
        <f>(AVERAGE(G63:I63)/AVERAGE(D63:F63))</f>
        <v>1.241085791894686</v>
      </c>
      <c r="K63">
        <f>TTEST(D63:F63,G63:I63,2,2)</f>
        <v>0.3676323918987065</v>
      </c>
    </row>
    <row r="64" spans="1:12">
      <c r="A64" t="s">
        <v>595</v>
      </c>
      <c r="B64" t="s">
        <v>594</v>
      </c>
      <c r="C64" t="s">
        <v>593</v>
      </c>
      <c r="D64">
        <v>20.0814475137072</v>
      </c>
      <c r="E64">
        <v>18.150846921031299</v>
      </c>
      <c r="F64">
        <v>19.332170057856398</v>
      </c>
      <c r="G64">
        <v>17.594917454703801</v>
      </c>
      <c r="H64">
        <v>16.8948762595966</v>
      </c>
      <c r="I64">
        <v>17.8237315405521</v>
      </c>
      <c r="J64">
        <f>(AVERAGE(G64:I64)/AVERAGE(D64:F64))</f>
        <v>0.90878158454131253</v>
      </c>
      <c r="K64">
        <f>TTEST(D64:F64,G64:I64,2,2)</f>
        <v>4.9362293717145726E-2</v>
      </c>
      <c r="L64" t="s">
        <v>281</v>
      </c>
    </row>
    <row r="65" spans="1:12">
      <c r="A65" t="s">
        <v>592</v>
      </c>
      <c r="B65" t="s">
        <v>591</v>
      </c>
      <c r="C65" t="s">
        <v>6</v>
      </c>
      <c r="D65">
        <v>19.437332136674598</v>
      </c>
      <c r="E65">
        <v>10.069565598749501</v>
      </c>
      <c r="F65">
        <v>8.7715214417763008</v>
      </c>
      <c r="G65">
        <v>7.9558847928534897</v>
      </c>
      <c r="H65">
        <v>9.4436400764175197</v>
      </c>
      <c r="I65">
        <v>10.7447014525764</v>
      </c>
      <c r="J65">
        <f>(AVERAGE(G65:I65)/AVERAGE(D65:F65))</f>
        <v>0.7352504864832774</v>
      </c>
      <c r="K65">
        <f>TTEST(D65:F65,G65:I65,2,2)</f>
        <v>0.38358458781528054</v>
      </c>
    </row>
    <row r="66" spans="1:12">
      <c r="A66" t="s">
        <v>590</v>
      </c>
      <c r="B66" t="s">
        <v>589</v>
      </c>
      <c r="C66" t="s">
        <v>588</v>
      </c>
      <c r="D66">
        <v>4.95220214734693</v>
      </c>
      <c r="E66">
        <v>4.5921910827918397</v>
      </c>
      <c r="F66">
        <v>3.9028650680850401</v>
      </c>
      <c r="G66">
        <v>4.6144868894097</v>
      </c>
      <c r="H66">
        <v>5.0268956355567402</v>
      </c>
      <c r="I66">
        <v>4.7945854825973697</v>
      </c>
      <c r="J66">
        <f>(AVERAGE(G66:I66)/AVERAGE(D66:F66))</f>
        <v>1.0735250031949335</v>
      </c>
      <c r="K66">
        <f>TTEST(D66:F66,G66:I66,2,2)</f>
        <v>0.37469850809108873</v>
      </c>
    </row>
    <row r="67" spans="1:12">
      <c r="A67" t="s">
        <v>587</v>
      </c>
      <c r="B67" t="s">
        <v>586</v>
      </c>
      <c r="C67" t="s">
        <v>585</v>
      </c>
      <c r="D67">
        <v>10.9064203981193</v>
      </c>
      <c r="E67">
        <v>14.437634858265</v>
      </c>
      <c r="F67">
        <v>12.419490909219901</v>
      </c>
      <c r="G67">
        <v>12.2292786176776</v>
      </c>
      <c r="H67">
        <v>12.6846721062872</v>
      </c>
      <c r="I67">
        <v>11.8508863831791</v>
      </c>
      <c r="J67">
        <f>(AVERAGE(G67:I67)/AVERAGE(D67:F67))</f>
        <v>0.97355362088929176</v>
      </c>
      <c r="K67">
        <f>TTEST(D67:F67,G67:I67,2,2)</f>
        <v>0.76724682509589137</v>
      </c>
    </row>
    <row r="68" spans="1:12">
      <c r="A68" t="s">
        <v>584</v>
      </c>
      <c r="B68" t="s">
        <v>583</v>
      </c>
      <c r="C68" t="s">
        <v>582</v>
      </c>
      <c r="D68">
        <v>15.3828202023287</v>
      </c>
      <c r="E68">
        <v>14.6558359059844</v>
      </c>
      <c r="F68">
        <v>15.1923921094386</v>
      </c>
      <c r="G68">
        <v>15.426615139127099</v>
      </c>
      <c r="H68">
        <v>14.677761360674801</v>
      </c>
      <c r="I68">
        <v>13.4308693351967</v>
      </c>
      <c r="J68">
        <f>(AVERAGE(G68:I68)/AVERAGE(D68:F68))</f>
        <v>0.96250800170296402</v>
      </c>
      <c r="K68">
        <f>TTEST(D68:F68,G68:I68,2,2)</f>
        <v>0.41447504127132423</v>
      </c>
    </row>
    <row r="69" spans="1:12">
      <c r="A69" t="s">
        <v>581</v>
      </c>
      <c r="B69" t="s">
        <v>580</v>
      </c>
      <c r="C69" t="s">
        <v>579</v>
      </c>
      <c r="D69">
        <v>3.5263879881585298</v>
      </c>
      <c r="E69">
        <v>3.5220179159826999</v>
      </c>
      <c r="F69">
        <v>4.0376182387227102</v>
      </c>
      <c r="G69">
        <v>4.30111422188308</v>
      </c>
      <c r="H69">
        <v>3.7676960831370501</v>
      </c>
      <c r="I69">
        <v>3.5557127323108202</v>
      </c>
      <c r="J69">
        <f>(AVERAGE(G69:I69)/AVERAGE(D69:F69))</f>
        <v>1.048574573492485</v>
      </c>
      <c r="K69">
        <f>TTEST(D69:F69,G69:I69,2,2)</f>
        <v>0.55651129409418898</v>
      </c>
    </row>
    <row r="70" spans="1:12">
      <c r="A70" t="s">
        <v>578</v>
      </c>
      <c r="B70" t="s">
        <v>577</v>
      </c>
      <c r="C70" t="s">
        <v>576</v>
      </c>
      <c r="D70">
        <v>3.1084087056595102</v>
      </c>
      <c r="E70">
        <v>3.5547152537702802</v>
      </c>
      <c r="F70">
        <v>3.4909769502850398</v>
      </c>
      <c r="G70">
        <v>3.8117518911144401</v>
      </c>
      <c r="H70">
        <v>3.7019932884002702</v>
      </c>
      <c r="I70">
        <v>3.5559089603209499</v>
      </c>
      <c r="J70">
        <f>(AVERAGE(G70:I70)/AVERAGE(D70:F70))</f>
        <v>1.0901658589235492</v>
      </c>
      <c r="K70">
        <f>TTEST(D70:F70,G70:I70,2,2)</f>
        <v>0.12531286802764063</v>
      </c>
    </row>
    <row r="71" spans="1:12">
      <c r="A71" t="s">
        <v>575</v>
      </c>
      <c r="B71" t="s">
        <v>574</v>
      </c>
      <c r="C71" t="s">
        <v>6</v>
      </c>
      <c r="D71">
        <v>20.777570513195599</v>
      </c>
      <c r="E71">
        <v>17.9004423082547</v>
      </c>
      <c r="F71">
        <v>17.433242805892501</v>
      </c>
      <c r="G71">
        <v>22.727165694509999</v>
      </c>
      <c r="H71">
        <v>21.247107562792401</v>
      </c>
      <c r="I71">
        <v>19.226497468213601</v>
      </c>
      <c r="J71">
        <f>(AVERAGE(G71:I71)/AVERAGE(D71:F71))</f>
        <v>1.1263474684162746</v>
      </c>
      <c r="K71">
        <f>TTEST(D71:F71,G71:I71,2,2)</f>
        <v>0.18012321070059054</v>
      </c>
    </row>
    <row r="72" spans="1:12">
      <c r="A72" t="s">
        <v>573</v>
      </c>
      <c r="B72" t="s">
        <v>572</v>
      </c>
      <c r="C72" t="s">
        <v>6</v>
      </c>
      <c r="D72">
        <v>34.033763716179699</v>
      </c>
      <c r="E72">
        <v>35.837212277330103</v>
      </c>
      <c r="F72">
        <v>32.982634611032204</v>
      </c>
      <c r="G72">
        <v>34.973273836298198</v>
      </c>
      <c r="H72">
        <v>36.704301566310399</v>
      </c>
      <c r="I72">
        <v>34.489516368743097</v>
      </c>
      <c r="J72">
        <f>(AVERAGE(G72:I72)/AVERAGE(D72:F72))</f>
        <v>1.0322155065566883</v>
      </c>
      <c r="K72">
        <f>TTEST(D72:F72,G72:I72,2,2)</f>
        <v>0.3606308743081672</v>
      </c>
    </row>
    <row r="73" spans="1:12">
      <c r="A73" t="s">
        <v>571</v>
      </c>
      <c r="B73" t="s">
        <v>570</v>
      </c>
      <c r="C73" t="s">
        <v>6</v>
      </c>
      <c r="D73">
        <v>11.2002263031453</v>
      </c>
      <c r="E73">
        <v>8.6208945311679095</v>
      </c>
      <c r="F73">
        <v>9.3548356010770899</v>
      </c>
      <c r="G73">
        <v>11.285081359599999</v>
      </c>
      <c r="H73">
        <v>12.2439371780185</v>
      </c>
      <c r="I73">
        <v>13.165190992380699</v>
      </c>
      <c r="J73">
        <f>(AVERAGE(G73:I73)/AVERAGE(D73:F73))</f>
        <v>1.2576866027085676</v>
      </c>
      <c r="K73">
        <f>TTEST(D73:F73,G73:I73,2,2)</f>
        <v>5.6012730271389088E-2</v>
      </c>
    </row>
    <row r="74" spans="1:12">
      <c r="A74" t="s">
        <v>569</v>
      </c>
      <c r="B74" t="s">
        <v>568</v>
      </c>
      <c r="C74" t="s">
        <v>6</v>
      </c>
      <c r="D74">
        <v>15.2917958463798</v>
      </c>
      <c r="E74">
        <v>13.861869963393801</v>
      </c>
      <c r="F74">
        <v>14.081717587045199</v>
      </c>
      <c r="G74">
        <v>18.173294089500999</v>
      </c>
      <c r="H74">
        <v>17.4545038313492</v>
      </c>
      <c r="I74">
        <v>17.009307739427602</v>
      </c>
      <c r="J74">
        <f>(AVERAGE(G74:I74)/AVERAGE(D74:F74))</f>
        <v>1.2174543516168002</v>
      </c>
      <c r="K74">
        <f>TTEST(D74:F74,G74:I74,2,2)</f>
        <v>4.9757429257696693E-3</v>
      </c>
      <c r="L74" t="s">
        <v>281</v>
      </c>
    </row>
    <row r="75" spans="1:12">
      <c r="A75" t="s">
        <v>567</v>
      </c>
      <c r="B75" t="s">
        <v>566</v>
      </c>
      <c r="C75" t="s">
        <v>6</v>
      </c>
      <c r="D75">
        <v>136.255544746993</v>
      </c>
      <c r="E75">
        <v>114.499692599371</v>
      </c>
      <c r="F75">
        <v>99.617063644553994</v>
      </c>
      <c r="G75">
        <v>108.338994044439</v>
      </c>
      <c r="H75">
        <v>112.76345507337599</v>
      </c>
      <c r="I75">
        <v>113.038404384009</v>
      </c>
      <c r="J75">
        <f>(AVERAGE(G75:I75)/AVERAGE(D75:F75))</f>
        <v>0.95367371380902999</v>
      </c>
      <c r="K75">
        <f>TTEST(D75:F75,G75:I75,2,2)</f>
        <v>0.64111114932285673</v>
      </c>
    </row>
    <row r="76" spans="1:12">
      <c r="A76" t="s">
        <v>565</v>
      </c>
      <c r="B76" t="s">
        <v>564</v>
      </c>
      <c r="C76" t="s">
        <v>6</v>
      </c>
      <c r="D76">
        <v>198.13676350999199</v>
      </c>
      <c r="E76">
        <v>78.829911521264606</v>
      </c>
      <c r="F76">
        <v>98.973254085452595</v>
      </c>
      <c r="G76">
        <v>220.784306802538</v>
      </c>
      <c r="H76">
        <v>223.41656557343299</v>
      </c>
      <c r="I76">
        <v>193.63763628220499</v>
      </c>
      <c r="J76">
        <f>(AVERAGE(G76:I76)/AVERAGE(D76:F76))</f>
        <v>1.6966500742733324</v>
      </c>
      <c r="K76">
        <f>TTEST(D76:F76,G76:I76,2,2)</f>
        <v>8.3633406270263083E-2</v>
      </c>
    </row>
    <row r="77" spans="1:12">
      <c r="A77" t="s">
        <v>563</v>
      </c>
      <c r="B77" t="s">
        <v>562</v>
      </c>
      <c r="C77" t="s">
        <v>561</v>
      </c>
      <c r="D77">
        <v>144.84335118077101</v>
      </c>
      <c r="E77">
        <v>103.25021542212799</v>
      </c>
      <c r="F77">
        <v>114.947361564651</v>
      </c>
      <c r="G77">
        <v>140.050934659332</v>
      </c>
      <c r="H77">
        <v>149.904162188774</v>
      </c>
      <c r="I77">
        <v>137.781585298984</v>
      </c>
      <c r="J77">
        <f>(AVERAGE(G77:I77)/AVERAGE(D77:F77))</f>
        <v>1.1782051249871248</v>
      </c>
      <c r="K77">
        <f>TTEST(D77:F77,G77:I77,2,2)</f>
        <v>0.17069702254430574</v>
      </c>
    </row>
    <row r="78" spans="1:12">
      <c r="A78" t="s">
        <v>560</v>
      </c>
      <c r="B78" t="s">
        <v>559</v>
      </c>
      <c r="C78" t="s">
        <v>558</v>
      </c>
      <c r="D78">
        <v>365.97322907540098</v>
      </c>
      <c r="E78">
        <v>319.60088422618003</v>
      </c>
      <c r="F78">
        <v>288.25306706842298</v>
      </c>
      <c r="G78">
        <v>366.81957955725699</v>
      </c>
      <c r="H78">
        <v>377.17659381909903</v>
      </c>
      <c r="I78">
        <v>349.41045338878598</v>
      </c>
      <c r="J78">
        <f>(AVERAGE(G78:I78)/AVERAGE(D78:F78))</f>
        <v>1.1227932931074114</v>
      </c>
      <c r="K78">
        <f>TTEST(D78:F78,G78:I78,2,2)</f>
        <v>0.17187146007646067</v>
      </c>
    </row>
    <row r="79" spans="1:12">
      <c r="A79" t="s">
        <v>557</v>
      </c>
      <c r="B79" t="s">
        <v>556</v>
      </c>
      <c r="C79" t="s">
        <v>6</v>
      </c>
      <c r="D79">
        <v>3.27820778449831</v>
      </c>
      <c r="E79">
        <v>4.0159732244774</v>
      </c>
      <c r="F79">
        <v>4.3934268549260196</v>
      </c>
      <c r="G79">
        <v>5.17126953440013</v>
      </c>
      <c r="H79">
        <v>4.7900876472269402</v>
      </c>
      <c r="I79">
        <v>3.8027115800573199</v>
      </c>
      <c r="J79">
        <f>(AVERAGE(G79:I79)/AVERAGE(D79:F79))</f>
        <v>1.1776634638980321</v>
      </c>
      <c r="K79">
        <f>TTEST(D79:F79,G79:I79,2,2)</f>
        <v>0.2562723430564337</v>
      </c>
    </row>
    <row r="80" spans="1:12">
      <c r="A80" t="s">
        <v>555</v>
      </c>
      <c r="B80" t="s">
        <v>554</v>
      </c>
      <c r="C80" t="s">
        <v>553</v>
      </c>
      <c r="D80">
        <v>6.52197494167934</v>
      </c>
      <c r="E80">
        <v>5.9373059611696801</v>
      </c>
      <c r="F80">
        <v>5.8675665023046202</v>
      </c>
      <c r="G80">
        <v>6.2656680122132702</v>
      </c>
      <c r="H80">
        <v>6.1220617491366296</v>
      </c>
      <c r="I80">
        <v>5.4970786051555098</v>
      </c>
      <c r="J80">
        <f>(AVERAGE(G80:I80)/AVERAGE(D80:F80))</f>
        <v>0.97588024667439943</v>
      </c>
      <c r="K80">
        <f>TTEST(D80:F80,G80:I80,2,2)</f>
        <v>0.66351114804344646</v>
      </c>
    </row>
    <row r="81" spans="1:12">
      <c r="A81" t="s">
        <v>552</v>
      </c>
      <c r="B81" t="s">
        <v>551</v>
      </c>
      <c r="C81" t="s">
        <v>6</v>
      </c>
      <c r="D81">
        <v>11.319363089097701</v>
      </c>
      <c r="E81">
        <v>13.5006829849989</v>
      </c>
      <c r="F81">
        <v>11.0294484855281</v>
      </c>
      <c r="G81">
        <v>11.905434327947701</v>
      </c>
      <c r="H81">
        <v>12.354416331309</v>
      </c>
      <c r="I81">
        <v>10.5763343295871</v>
      </c>
      <c r="J81">
        <f>(AVERAGE(G81:I81)/AVERAGE(D81:F81))</f>
        <v>0.97173434149551052</v>
      </c>
      <c r="K81">
        <f>TTEST(D81:F81,G81:I81,2,2)</f>
        <v>0.73886631410128767</v>
      </c>
    </row>
    <row r="82" spans="1:12">
      <c r="A82" t="s">
        <v>550</v>
      </c>
      <c r="B82" t="s">
        <v>549</v>
      </c>
      <c r="C82" t="s">
        <v>6</v>
      </c>
      <c r="D82">
        <v>11.0939764981033</v>
      </c>
      <c r="E82">
        <v>9.7094890971250702</v>
      </c>
      <c r="F82">
        <v>9.3179742263421304</v>
      </c>
      <c r="G82">
        <v>13.326101366033701</v>
      </c>
      <c r="H82">
        <v>11.8909592890667</v>
      </c>
      <c r="I82">
        <v>11.2353312547359</v>
      </c>
      <c r="J82">
        <f>(AVERAGE(G82:I82)/AVERAGE(D82:F82))</f>
        <v>1.2101809251406399</v>
      </c>
      <c r="K82">
        <f>TTEST(D82:F82,G82:I82,2,2)</f>
        <v>6.162040622643275E-2</v>
      </c>
    </row>
    <row r="83" spans="1:12">
      <c r="A83" t="s">
        <v>548</v>
      </c>
      <c r="B83" t="s">
        <v>547</v>
      </c>
      <c r="C83" t="s">
        <v>546</v>
      </c>
      <c r="D83">
        <v>118.38420387577</v>
      </c>
      <c r="E83">
        <v>113.631167311146</v>
      </c>
      <c r="F83">
        <v>98.578687788101007</v>
      </c>
      <c r="G83">
        <v>157.47206093638499</v>
      </c>
      <c r="H83">
        <v>144.336992218115</v>
      </c>
      <c r="I83">
        <v>143.54425427748899</v>
      </c>
      <c r="J83">
        <f>(AVERAGE(G83:I83)/AVERAGE(D83:F83))</f>
        <v>1.3471304015951611</v>
      </c>
      <c r="K83">
        <f>TTEST(D83:F83,G83:I83,2,2)</f>
        <v>6.9325210099491523E-3</v>
      </c>
      <c r="L83" t="s">
        <v>281</v>
      </c>
    </row>
    <row r="84" spans="1:12">
      <c r="A84" t="s">
        <v>545</v>
      </c>
      <c r="B84" t="s">
        <v>544</v>
      </c>
      <c r="C84" t="s">
        <v>6</v>
      </c>
      <c r="D84">
        <v>13.9713015749061</v>
      </c>
      <c r="E84">
        <v>12.671752063088</v>
      </c>
      <c r="F84">
        <v>17.149589319886299</v>
      </c>
      <c r="G84">
        <v>1.4270422461188601</v>
      </c>
      <c r="H84">
        <v>21.792185259426201</v>
      </c>
      <c r="I84">
        <v>13.407524070939999</v>
      </c>
      <c r="J84">
        <f>(AVERAGE(G84:I84)/AVERAGE(D84:F84))</f>
        <v>0.83636768878536361</v>
      </c>
      <c r="K84">
        <f>TTEST(D84:F84,G84:I84,2,2)</f>
        <v>0.71344731946541839</v>
      </c>
    </row>
    <row r="85" spans="1:12">
      <c r="A85" t="s">
        <v>543</v>
      </c>
      <c r="B85" t="s">
        <v>542</v>
      </c>
      <c r="C85" t="s">
        <v>541</v>
      </c>
      <c r="D85">
        <v>158.98736266410299</v>
      </c>
      <c r="E85">
        <v>135.74607117068399</v>
      </c>
      <c r="F85">
        <v>122.71337758718801</v>
      </c>
      <c r="G85">
        <v>163.480922499754</v>
      </c>
      <c r="H85">
        <v>155.946247275633</v>
      </c>
      <c r="I85">
        <v>149.97043510915901</v>
      </c>
      <c r="J85">
        <f>(AVERAGE(G85:I85)/AVERAGE(D85:F85))</f>
        <v>1.1244488927478158</v>
      </c>
      <c r="K85">
        <f>TTEST(D85:F85,G85:I85,2,2)</f>
        <v>0.20036299804333818</v>
      </c>
    </row>
    <row r="86" spans="1:12">
      <c r="A86" t="s">
        <v>540</v>
      </c>
      <c r="B86" t="s">
        <v>539</v>
      </c>
      <c r="C86" t="s">
        <v>538</v>
      </c>
      <c r="D86">
        <v>92.681143592330699</v>
      </c>
      <c r="E86">
        <v>82.629759937466602</v>
      </c>
      <c r="F86">
        <v>81.518690409096294</v>
      </c>
      <c r="G86">
        <v>109.03936646644701</v>
      </c>
      <c r="H86">
        <v>101.524745958869</v>
      </c>
      <c r="I86">
        <v>98.968944110765506</v>
      </c>
      <c r="J86">
        <f>(AVERAGE(G86:I86)/AVERAGE(D86:F86))</f>
        <v>1.2052079037656673</v>
      </c>
      <c r="K86">
        <f>TTEST(D86:F86,G86:I86,2,2)</f>
        <v>1.9638511938863932E-2</v>
      </c>
      <c r="L86" t="s">
        <v>281</v>
      </c>
    </row>
    <row r="87" spans="1:12">
      <c r="A87" t="s">
        <v>537</v>
      </c>
      <c r="B87" t="s">
        <v>536</v>
      </c>
      <c r="C87" t="s">
        <v>6</v>
      </c>
      <c r="D87">
        <v>7.9275488780881203</v>
      </c>
      <c r="E87">
        <v>7.6176585673696398</v>
      </c>
      <c r="F87">
        <v>6.1173098387992004</v>
      </c>
      <c r="G87">
        <v>9.2407867804493797</v>
      </c>
      <c r="H87">
        <v>8.3152478561202496</v>
      </c>
      <c r="I87">
        <v>8.2172163981680804</v>
      </c>
      <c r="J87">
        <f>(AVERAGE(G87:I87)/AVERAGE(D87:F87))</f>
        <v>1.189762514510176</v>
      </c>
      <c r="K87">
        <f>TTEST(D87:F87,G87:I87,2,2)</f>
        <v>0.10163694855772107</v>
      </c>
    </row>
    <row r="88" spans="1:12">
      <c r="A88" t="s">
        <v>535</v>
      </c>
      <c r="B88" t="s">
        <v>534</v>
      </c>
      <c r="C88" t="s">
        <v>533</v>
      </c>
      <c r="D88">
        <v>45.675249122656602</v>
      </c>
      <c r="E88">
        <v>65.758966271033401</v>
      </c>
      <c r="F88">
        <v>81.274023820470106</v>
      </c>
      <c r="G88">
        <v>65.297001050836798</v>
      </c>
      <c r="H88">
        <v>76.985652920745295</v>
      </c>
      <c r="I88">
        <v>101.465418599659</v>
      </c>
      <c r="J88">
        <f>(AVERAGE(G88:I88)/AVERAGE(D88:F88))</f>
        <v>1.264855480830581</v>
      </c>
      <c r="K88">
        <f>TTEST(D88:F88,G88:I88,2,2)</f>
        <v>0.31506585620830141</v>
      </c>
    </row>
    <row r="89" spans="1:12">
      <c r="A89" t="s">
        <v>532</v>
      </c>
      <c r="B89" t="s">
        <v>531</v>
      </c>
      <c r="C89" t="s">
        <v>530</v>
      </c>
      <c r="D89">
        <v>2.33051784655345</v>
      </c>
      <c r="E89">
        <v>2.9224182762490898</v>
      </c>
      <c r="F89">
        <v>2.5932944546440901</v>
      </c>
      <c r="G89">
        <v>2.20202497882712</v>
      </c>
      <c r="H89">
        <v>2.3540225021744101</v>
      </c>
      <c r="I89">
        <v>2.0757008524011402</v>
      </c>
      <c r="J89">
        <f>(AVERAGE(G89:I89)/AVERAGE(D89:F89))</f>
        <v>0.84521456104860171</v>
      </c>
      <c r="K89">
        <f>TTEST(D89:F89,G89:I89,2,2)</f>
        <v>9.9105829527214501E-2</v>
      </c>
    </row>
    <row r="90" spans="1:12">
      <c r="A90" t="s">
        <v>529</v>
      </c>
      <c r="B90" t="s">
        <v>528</v>
      </c>
      <c r="C90" t="s">
        <v>6</v>
      </c>
      <c r="D90">
        <v>3.9966117879011001</v>
      </c>
      <c r="E90">
        <v>3.7005351530193402</v>
      </c>
      <c r="F90">
        <v>3.6854217595994498</v>
      </c>
      <c r="G90">
        <v>4.9221066484612201</v>
      </c>
      <c r="H90">
        <v>4.88280299252789</v>
      </c>
      <c r="I90">
        <v>4.0200560092860798</v>
      </c>
      <c r="J90">
        <f>(AVERAGE(G90:I90)/AVERAGE(D90:F90))</f>
        <v>1.2145734424290138</v>
      </c>
      <c r="K90">
        <f>TTEST(D90:F90,G90:I90,2,2)</f>
        <v>5.9090521023987125E-2</v>
      </c>
    </row>
    <row r="91" spans="1:12">
      <c r="A91" t="s">
        <v>527</v>
      </c>
      <c r="B91" t="s">
        <v>526</v>
      </c>
      <c r="C91" t="s">
        <v>6</v>
      </c>
      <c r="D91">
        <v>13.4392311279629</v>
      </c>
      <c r="E91">
        <v>11.8004400339141</v>
      </c>
      <c r="F91">
        <v>10.8837655637165</v>
      </c>
      <c r="G91">
        <v>12.189622710906299</v>
      </c>
      <c r="H91">
        <v>12.1699680524074</v>
      </c>
      <c r="I91">
        <v>10.6518907698315</v>
      </c>
      <c r="J91">
        <f>(AVERAGE(G91:I91)/AVERAGE(D91:F91))</f>
        <v>0.96921790136151476</v>
      </c>
      <c r="K91">
        <f>TTEST(D91:F91,G91:I91,2,2)</f>
        <v>0.70295626392060351</v>
      </c>
    </row>
    <row r="92" spans="1:12">
      <c r="A92" t="s">
        <v>525</v>
      </c>
      <c r="B92" t="s">
        <v>524</v>
      </c>
      <c r="C92" t="s">
        <v>523</v>
      </c>
      <c r="D92">
        <v>8.5125204458269206</v>
      </c>
      <c r="E92">
        <v>7.8748925421171698</v>
      </c>
      <c r="F92">
        <v>8.6978097586664003</v>
      </c>
      <c r="G92">
        <v>8.9879807661080804</v>
      </c>
      <c r="H92">
        <v>10.7166289178169</v>
      </c>
      <c r="I92">
        <v>8.6568274714085494</v>
      </c>
      <c r="J92">
        <f>(AVERAGE(G92:I92)/AVERAGE(D92:F92))</f>
        <v>1.1306033612623878</v>
      </c>
      <c r="K92">
        <f>TTEST(D92:F92,G92:I92,2,2)</f>
        <v>0.18636531010929577</v>
      </c>
    </row>
    <row r="93" spans="1:12">
      <c r="A93" t="s">
        <v>522</v>
      </c>
      <c r="B93" t="s">
        <v>521</v>
      </c>
      <c r="C93" t="s">
        <v>6</v>
      </c>
      <c r="D93">
        <v>12.802447385391099</v>
      </c>
      <c r="E93">
        <v>10.095715158153499</v>
      </c>
      <c r="F93">
        <v>8.4978411948850994</v>
      </c>
      <c r="G93">
        <v>12.1033511201128</v>
      </c>
      <c r="H93">
        <v>13.3174321734598</v>
      </c>
      <c r="I93">
        <v>12.365055793552401</v>
      </c>
      <c r="J93">
        <f>(AVERAGE(G93:I93)/AVERAGE(D93:F93))</f>
        <v>1.2035238434143114</v>
      </c>
      <c r="K93">
        <f>TTEST(D93:F93,G93:I93,2,2)</f>
        <v>0.17912264203982334</v>
      </c>
    </row>
    <row r="94" spans="1:12">
      <c r="A94" t="s">
        <v>520</v>
      </c>
      <c r="B94" t="s">
        <v>519</v>
      </c>
      <c r="C94" t="s">
        <v>6</v>
      </c>
      <c r="D94">
        <v>33.848341154617302</v>
      </c>
      <c r="E94">
        <v>29.584951817116298</v>
      </c>
      <c r="F94">
        <v>28.140551616060399</v>
      </c>
      <c r="G94">
        <v>38.780676586686198</v>
      </c>
      <c r="H94">
        <v>40.638405432461802</v>
      </c>
      <c r="I94">
        <v>42.948584731367298</v>
      </c>
      <c r="J94">
        <f>(AVERAGE(G94:I94)/AVERAGE(D94:F94))</f>
        <v>1.3362731170820128</v>
      </c>
      <c r="K94">
        <f>TTEST(D94:F94,G94:I94,2,2)</f>
        <v>8.0462282373560609E-3</v>
      </c>
      <c r="L94" t="s">
        <v>281</v>
      </c>
    </row>
    <row r="95" spans="1:12">
      <c r="A95" t="s">
        <v>518</v>
      </c>
      <c r="B95" t="s">
        <v>517</v>
      </c>
      <c r="C95" t="s">
        <v>6</v>
      </c>
      <c r="D95">
        <v>9.7113193685118393</v>
      </c>
      <c r="E95">
        <v>11.3209910576863</v>
      </c>
      <c r="F95">
        <v>8.5553220950108209</v>
      </c>
      <c r="G95">
        <v>12.9302541203435</v>
      </c>
      <c r="H95">
        <v>11.206111168899101</v>
      </c>
      <c r="I95">
        <v>11.889271740954101</v>
      </c>
      <c r="J95">
        <f>(AVERAGE(G95:I95)/AVERAGE(D95:F95))</f>
        <v>1.2175910662799014</v>
      </c>
      <c r="K95">
        <f>TTEST(D95:F95,G95:I95,2,2)</f>
        <v>8.5808512839475437E-2</v>
      </c>
    </row>
    <row r="96" spans="1:12">
      <c r="A96" t="s">
        <v>516</v>
      </c>
      <c r="B96" t="s">
        <v>515</v>
      </c>
      <c r="C96" t="s">
        <v>6</v>
      </c>
      <c r="D96" s="1">
        <v>5.5511151231257802E-17</v>
      </c>
      <c r="E96" s="1">
        <v>5.5511151231257802E-17</v>
      </c>
      <c r="F96" s="1">
        <v>5.5511151231257802E-17</v>
      </c>
      <c r="G96">
        <v>25.352148347276501</v>
      </c>
      <c r="H96">
        <v>5.7362031967562302E-2</v>
      </c>
      <c r="I96">
        <v>0.13810853932145201</v>
      </c>
      <c r="J96">
        <f>(AVERAGE(G96:I96)/AVERAGE(D96:F96))</f>
        <v>1.5340832938914019E+17</v>
      </c>
      <c r="K96">
        <f>TTEST(D96:F96,G96:I96,2,2)</f>
        <v>0.36894700195362501</v>
      </c>
    </row>
    <row r="97" spans="1:12">
      <c r="A97" t="s">
        <v>514</v>
      </c>
      <c r="B97" t="s">
        <v>513</v>
      </c>
      <c r="C97" t="s">
        <v>6</v>
      </c>
      <c r="D97">
        <v>9.8064278501254396</v>
      </c>
      <c r="E97">
        <v>10.7942241074983</v>
      </c>
      <c r="F97">
        <v>8.0637876848438701</v>
      </c>
      <c r="G97">
        <v>8.1904542121363804</v>
      </c>
      <c r="H97">
        <v>13.3082577503148</v>
      </c>
      <c r="I97">
        <v>8.3679733192334602</v>
      </c>
      <c r="J97">
        <f>(AVERAGE(G97:I97)/AVERAGE(D97:F97))</f>
        <v>1.0419420597162434</v>
      </c>
      <c r="K97">
        <f>TTEST(D97:F97,G97:I97,2,2)</f>
        <v>0.839730573681015</v>
      </c>
    </row>
    <row r="98" spans="1:12">
      <c r="A98" t="s">
        <v>512</v>
      </c>
      <c r="B98" t="s">
        <v>511</v>
      </c>
      <c r="C98" t="s">
        <v>6</v>
      </c>
      <c r="D98">
        <v>10.963923153449301</v>
      </c>
      <c r="E98">
        <v>9.3155295077390594</v>
      </c>
      <c r="F98">
        <v>9.12763709389327</v>
      </c>
      <c r="G98">
        <v>12.0970648488198</v>
      </c>
      <c r="H98">
        <v>11.4002551478151</v>
      </c>
      <c r="I98">
        <v>11.725844797300301</v>
      </c>
      <c r="J98">
        <f>(AVERAGE(G98:I98)/AVERAGE(D98:F98))</f>
        <v>1.1977779878013441</v>
      </c>
      <c r="K98">
        <f>TTEST(D98:F98,G98:I98,2,2)</f>
        <v>3.4787271553919995E-2</v>
      </c>
      <c r="L98" t="s">
        <v>281</v>
      </c>
    </row>
    <row r="99" spans="1:12">
      <c r="A99" t="s">
        <v>510</v>
      </c>
      <c r="B99" t="s">
        <v>509</v>
      </c>
      <c r="C99" t="s">
        <v>508</v>
      </c>
      <c r="D99">
        <v>378.18813719995802</v>
      </c>
      <c r="E99">
        <v>309.95472381313999</v>
      </c>
      <c r="F99">
        <v>271.365551865817</v>
      </c>
      <c r="G99">
        <v>362.71695667481498</v>
      </c>
      <c r="H99">
        <v>372.033730761698</v>
      </c>
      <c r="I99">
        <v>333.94728369503099</v>
      </c>
      <c r="J99">
        <f>(AVERAGE(G99:I99)/AVERAGE(D99:F99))</f>
        <v>1.1137973954027311</v>
      </c>
      <c r="K99">
        <f>TTEST(D99:F99,G99:I99,2,2)</f>
        <v>0.33539304947019577</v>
      </c>
    </row>
    <row r="100" spans="1:12">
      <c r="A100" t="s">
        <v>507</v>
      </c>
      <c r="B100" t="s">
        <v>506</v>
      </c>
      <c r="C100" t="s">
        <v>6</v>
      </c>
      <c r="D100">
        <v>51.179060152250599</v>
      </c>
      <c r="E100">
        <v>34.989327633323001</v>
      </c>
      <c r="F100">
        <v>33.4938994703543</v>
      </c>
      <c r="G100">
        <v>51.977118875627099</v>
      </c>
      <c r="H100">
        <v>54.5021791926753</v>
      </c>
      <c r="I100">
        <v>47.240745031751104</v>
      </c>
      <c r="J100">
        <f>(AVERAGE(G100:I100)/AVERAGE(D100:F100))</f>
        <v>1.284615618045847</v>
      </c>
      <c r="K100">
        <f>TTEST(D100:F100,G100:I100,2,2)</f>
        <v>0.13378382264872982</v>
      </c>
    </row>
    <row r="101" spans="1:12">
      <c r="A101" t="s">
        <v>505</v>
      </c>
      <c r="B101" t="s">
        <v>504</v>
      </c>
      <c r="C101" t="s">
        <v>6</v>
      </c>
      <c r="D101">
        <v>5.1286028144972704</v>
      </c>
      <c r="E101">
        <v>5.5664835154016297</v>
      </c>
      <c r="F101">
        <v>5.2816685467084703</v>
      </c>
      <c r="G101">
        <v>4.93292162859216</v>
      </c>
      <c r="H101">
        <v>4.56290967052567</v>
      </c>
      <c r="I101">
        <v>4.2987733755691497</v>
      </c>
      <c r="J101">
        <f>(AVERAGE(G101:I101)/AVERAGE(D101:F101))</f>
        <v>0.86341718210151552</v>
      </c>
      <c r="K101">
        <f>TTEST(D101:F101,G101:I101,2,2)</f>
        <v>3.1561331376041134E-2</v>
      </c>
      <c r="L101" t="s">
        <v>281</v>
      </c>
    </row>
    <row r="102" spans="1:12">
      <c r="A102" t="s">
        <v>503</v>
      </c>
      <c r="B102" t="s">
        <v>502</v>
      </c>
      <c r="C102" t="s">
        <v>501</v>
      </c>
      <c r="D102">
        <v>4.8177352918721903</v>
      </c>
      <c r="E102">
        <v>4.7257262649121596</v>
      </c>
      <c r="F102">
        <v>4.6045712162120802</v>
      </c>
      <c r="G102">
        <v>5.80086961460918</v>
      </c>
      <c r="H102">
        <v>6.0811935923672102</v>
      </c>
      <c r="I102">
        <v>5.5794475384106104</v>
      </c>
      <c r="J102">
        <f>(AVERAGE(G102:I102)/AVERAGE(D102:F102))</f>
        <v>1.2342006147112428</v>
      </c>
      <c r="K102">
        <f>TTEST(D102:F102,G102:I102,2,2)</f>
        <v>2.1904205131357962E-3</v>
      </c>
      <c r="L102" t="s">
        <v>281</v>
      </c>
    </row>
    <row r="103" spans="1:12">
      <c r="A103" t="s">
        <v>500</v>
      </c>
      <c r="B103" t="s">
        <v>499</v>
      </c>
      <c r="C103" t="s">
        <v>498</v>
      </c>
      <c r="D103">
        <v>48.293130131494102</v>
      </c>
      <c r="E103">
        <v>52.456793911929303</v>
      </c>
      <c r="F103">
        <v>45.106391417785098</v>
      </c>
      <c r="G103">
        <v>43.573714705748102</v>
      </c>
      <c r="H103">
        <v>47.187674966531802</v>
      </c>
      <c r="I103">
        <v>48.3403619247376</v>
      </c>
      <c r="J103">
        <f>(AVERAGE(G103:I103)/AVERAGE(D103:F103))</f>
        <v>0.95369028867325656</v>
      </c>
      <c r="K103">
        <f>TTEST(D103:F103,G103:I103,2,2)</f>
        <v>0.42998658313744592</v>
      </c>
    </row>
    <row r="104" spans="1:12">
      <c r="A104" t="s">
        <v>497</v>
      </c>
      <c r="B104" t="s">
        <v>496</v>
      </c>
      <c r="C104" t="s">
        <v>495</v>
      </c>
      <c r="D104">
        <v>1.62009409280147</v>
      </c>
      <c r="E104">
        <v>1.98994615336027</v>
      </c>
      <c r="F104">
        <v>2.14964618385374</v>
      </c>
      <c r="G104">
        <v>1.85313043493463</v>
      </c>
      <c r="H104">
        <v>2.1755539273174902</v>
      </c>
      <c r="I104">
        <v>1.7693500682422201</v>
      </c>
      <c r="J104">
        <f>(AVERAGE(G104:I104)/AVERAGE(D104:F104))</f>
        <v>1.0066580014285182</v>
      </c>
      <c r="K104">
        <f>TTEST(D104:F104,G104:I104,2,2)</f>
        <v>0.95206245005071732</v>
      </c>
    </row>
    <row r="105" spans="1:12">
      <c r="A105" t="s">
        <v>494</v>
      </c>
      <c r="B105" t="s">
        <v>493</v>
      </c>
      <c r="C105" t="s">
        <v>492</v>
      </c>
      <c r="D105">
        <v>10.6321004329253</v>
      </c>
      <c r="E105">
        <v>12.1557315788246</v>
      </c>
      <c r="F105">
        <v>11.506303113449899</v>
      </c>
      <c r="G105">
        <v>13.0385022425382</v>
      </c>
      <c r="H105">
        <v>11.9562490705414</v>
      </c>
      <c r="I105">
        <v>12.465123507729301</v>
      </c>
      <c r="J105">
        <f>(AVERAGE(G105:I105)/AVERAGE(D105:F105))</f>
        <v>1.0923114020532003</v>
      </c>
      <c r="K105">
        <f>TTEST(D105:F105,G105:I105,2,2)</f>
        <v>0.12283205663651016</v>
      </c>
    </row>
    <row r="106" spans="1:12">
      <c r="A106" t="s">
        <v>491</v>
      </c>
      <c r="B106" t="s">
        <v>490</v>
      </c>
      <c r="C106" t="s">
        <v>489</v>
      </c>
      <c r="D106">
        <v>11.1329196844642</v>
      </c>
      <c r="E106">
        <v>12.5618380484696</v>
      </c>
      <c r="F106">
        <v>13.274547185908601</v>
      </c>
      <c r="G106">
        <v>14.574758947223099</v>
      </c>
      <c r="H106">
        <v>15.060433418623299</v>
      </c>
      <c r="I106">
        <v>13.8068092181278</v>
      </c>
      <c r="J106">
        <f>(AVERAGE(G106:I106)/AVERAGE(D106:F106))</f>
        <v>1.1750829959973852</v>
      </c>
      <c r="K106">
        <f>TTEST(D106:F106,G106:I106,2,2)</f>
        <v>4.1363143686716806E-2</v>
      </c>
      <c r="L106" t="s">
        <v>281</v>
      </c>
    </row>
    <row r="107" spans="1:12">
      <c r="A107" t="s">
        <v>488</v>
      </c>
      <c r="B107" t="s">
        <v>487</v>
      </c>
      <c r="C107" t="s">
        <v>6</v>
      </c>
      <c r="D107">
        <v>35.239847746218601</v>
      </c>
      <c r="E107">
        <v>39.143648192331199</v>
      </c>
      <c r="F107">
        <v>36.742818187505897</v>
      </c>
      <c r="G107">
        <v>36.7155838870992</v>
      </c>
      <c r="H107">
        <v>37.636034931920697</v>
      </c>
      <c r="I107">
        <v>36.007423055492701</v>
      </c>
      <c r="J107">
        <f>(AVERAGE(G107:I107)/AVERAGE(D107:F107))</f>
        <v>0.99309549445982037</v>
      </c>
      <c r="K107">
        <f>TTEST(D107:F107,G107:I107,2,2)</f>
        <v>0.84552693454947159</v>
      </c>
    </row>
    <row r="108" spans="1:12">
      <c r="A108" t="s">
        <v>486</v>
      </c>
      <c r="B108" t="s">
        <v>485</v>
      </c>
      <c r="C108" t="s">
        <v>484</v>
      </c>
      <c r="D108">
        <v>19.649287714919701</v>
      </c>
      <c r="E108">
        <v>19.753810602245</v>
      </c>
      <c r="F108">
        <v>17.9095276757125</v>
      </c>
      <c r="G108">
        <v>19.677845926525499</v>
      </c>
      <c r="H108">
        <v>19.1081883055402</v>
      </c>
      <c r="I108">
        <v>18.0762948739964</v>
      </c>
      <c r="J108">
        <f>(AVERAGE(G108:I108)/AVERAGE(D108:F108))</f>
        <v>0.99214314683694549</v>
      </c>
      <c r="K108">
        <f>TTEST(D108:F108,G108:I108,2,2)</f>
        <v>0.85304351176074888</v>
      </c>
    </row>
    <row r="109" spans="1:12">
      <c r="A109" t="s">
        <v>483</v>
      </c>
      <c r="B109" t="s">
        <v>482</v>
      </c>
      <c r="C109" t="s">
        <v>481</v>
      </c>
      <c r="D109">
        <v>18.027919422539</v>
      </c>
      <c r="E109">
        <v>15.6479789445854</v>
      </c>
      <c r="F109">
        <v>14.9925986948563</v>
      </c>
      <c r="G109">
        <v>16.216994370888099</v>
      </c>
      <c r="H109">
        <v>15.9567117189419</v>
      </c>
      <c r="I109">
        <v>12.8707102663915</v>
      </c>
      <c r="J109">
        <f>(AVERAGE(G109:I109)/AVERAGE(D109:F109))</f>
        <v>0.92553538891608178</v>
      </c>
      <c r="K109">
        <f>TTEST(D109:F109,G109:I109,2,2)</f>
        <v>0.44169023755040809</v>
      </c>
    </row>
    <row r="110" spans="1:12">
      <c r="A110" t="s">
        <v>480</v>
      </c>
      <c r="B110" t="s">
        <v>479</v>
      </c>
      <c r="C110" t="s">
        <v>478</v>
      </c>
      <c r="D110">
        <v>18.740886054544099</v>
      </c>
      <c r="E110">
        <v>21.885492694126601</v>
      </c>
      <c r="F110">
        <v>17.258516678046799</v>
      </c>
      <c r="G110">
        <v>20.156345011077001</v>
      </c>
      <c r="H110">
        <v>17.213382429620601</v>
      </c>
      <c r="I110">
        <v>21.446330385079001</v>
      </c>
      <c r="J110">
        <f>(AVERAGE(G110:I110)/AVERAGE(D110:F110))</f>
        <v>1.0160864486701537</v>
      </c>
      <c r="K110">
        <f>TTEST(D110:F110,G110:I110,2,2)</f>
        <v>0.87503283886458672</v>
      </c>
    </row>
    <row r="111" spans="1:12">
      <c r="A111" t="s">
        <v>477</v>
      </c>
      <c r="B111" t="s">
        <v>476</v>
      </c>
      <c r="C111" t="s">
        <v>475</v>
      </c>
      <c r="D111">
        <v>16.746860757180599</v>
      </c>
      <c r="E111">
        <v>19.163151439636302</v>
      </c>
      <c r="F111">
        <v>15.4088489955562</v>
      </c>
      <c r="G111">
        <v>22.496279068586201</v>
      </c>
      <c r="H111">
        <v>20.5068422109265</v>
      </c>
      <c r="I111">
        <v>19.903242976278602</v>
      </c>
      <c r="J111">
        <f>(AVERAGE(G111:I111)/AVERAGE(D111:F111))</f>
        <v>1.2257942361577641</v>
      </c>
      <c r="K111">
        <f>TTEST(D111:F111,G111:I111,2,2)</f>
        <v>4.580640919439543E-2</v>
      </c>
      <c r="L111" t="s">
        <v>281</v>
      </c>
    </row>
    <row r="112" spans="1:12">
      <c r="A112" t="s">
        <v>474</v>
      </c>
      <c r="B112" t="s">
        <v>473</v>
      </c>
      <c r="C112" t="s">
        <v>472</v>
      </c>
      <c r="D112">
        <v>18.526612880642698</v>
      </c>
      <c r="E112">
        <v>14.975867965387099</v>
      </c>
      <c r="F112">
        <v>17.447719599927801</v>
      </c>
      <c r="G112">
        <v>21.320964418899099</v>
      </c>
      <c r="H112">
        <v>21.084710705978399</v>
      </c>
      <c r="I112">
        <v>19.770394851212799</v>
      </c>
      <c r="J112">
        <f>(AVERAGE(G112:I112)/AVERAGE(D112:F112))</f>
        <v>1.2203302328916228</v>
      </c>
      <c r="K112">
        <f>TTEST(D112:F112,G112:I112,2,2)</f>
        <v>3.1795487083894902E-2</v>
      </c>
      <c r="L112" t="s">
        <v>281</v>
      </c>
    </row>
    <row r="113" spans="1:12">
      <c r="A113" t="s">
        <v>471</v>
      </c>
      <c r="B113" t="s">
        <v>470</v>
      </c>
      <c r="C113" t="s">
        <v>469</v>
      </c>
      <c r="D113">
        <v>15.2842971426342</v>
      </c>
      <c r="E113">
        <v>17.686538071465201</v>
      </c>
      <c r="F113">
        <v>14.928504450417201</v>
      </c>
      <c r="G113">
        <v>15.862397783148401</v>
      </c>
      <c r="H113">
        <v>16.880525001846799</v>
      </c>
      <c r="I113">
        <v>14.4973314277289</v>
      </c>
      <c r="J113">
        <f>(AVERAGE(G113:I113)/AVERAGE(D113:F113))</f>
        <v>0.98624019753907488</v>
      </c>
      <c r="K113">
        <f>TTEST(D113:F113,G113:I113,2,2)</f>
        <v>0.85244816728454675</v>
      </c>
    </row>
    <row r="114" spans="1:12">
      <c r="A114" t="s">
        <v>468</v>
      </c>
      <c r="B114" t="s">
        <v>467</v>
      </c>
      <c r="C114" t="s">
        <v>466</v>
      </c>
      <c r="D114">
        <v>15.892196428552399</v>
      </c>
      <c r="E114">
        <v>16.85096584858</v>
      </c>
      <c r="F114">
        <v>14.829837041152199</v>
      </c>
      <c r="G114">
        <v>17.5033585780942</v>
      </c>
      <c r="H114">
        <v>15.6385401760039</v>
      </c>
      <c r="I114">
        <v>17.750780117408901</v>
      </c>
      <c r="J114">
        <f>(AVERAGE(G114:I114)/AVERAGE(D114:F114))</f>
        <v>1.0697807496015179</v>
      </c>
      <c r="K114">
        <f>TTEST(D114:F114,G114:I114,2,2)</f>
        <v>0.27983543039122444</v>
      </c>
    </row>
    <row r="115" spans="1:12">
      <c r="A115" t="s">
        <v>465</v>
      </c>
      <c r="B115" t="s">
        <v>464</v>
      </c>
      <c r="C115" t="s">
        <v>6</v>
      </c>
      <c r="D115">
        <v>9.6302074207786301</v>
      </c>
      <c r="E115">
        <v>10.036711108100199</v>
      </c>
      <c r="F115">
        <v>10.839750508467301</v>
      </c>
      <c r="G115">
        <v>11.159741252462201</v>
      </c>
      <c r="H115">
        <v>11.632289038580801</v>
      </c>
      <c r="I115">
        <v>10.231008116264899</v>
      </c>
      <c r="J115">
        <f>(AVERAGE(G115:I115)/AVERAGE(D115:F115))</f>
        <v>1.0824858776578079</v>
      </c>
      <c r="K115">
        <f>TTEST(D115:F115,G115:I115,2,2)</f>
        <v>0.19781402548322166</v>
      </c>
    </row>
    <row r="116" spans="1:12">
      <c r="A116" t="s">
        <v>463</v>
      </c>
      <c r="B116" t="s">
        <v>462</v>
      </c>
      <c r="C116" t="s">
        <v>461</v>
      </c>
      <c r="D116">
        <v>19.012738790034199</v>
      </c>
      <c r="E116">
        <v>20.385512851313599</v>
      </c>
      <c r="F116">
        <v>17.552913438795201</v>
      </c>
      <c r="G116">
        <v>16.670016637209098</v>
      </c>
      <c r="H116">
        <v>17.3083613290937</v>
      </c>
      <c r="I116">
        <v>17.0275471989214</v>
      </c>
      <c r="J116">
        <f>(AVERAGE(G116:I116)/AVERAGE(D116:F116))</f>
        <v>0.89560810728713769</v>
      </c>
      <c r="K116">
        <f>TTEST(D116:F116,G116:I116,2,2)</f>
        <v>7.7355390315888117E-2</v>
      </c>
    </row>
    <row r="117" spans="1:12">
      <c r="A117" t="s">
        <v>460</v>
      </c>
      <c r="B117" t="s">
        <v>459</v>
      </c>
      <c r="C117" t="s">
        <v>458</v>
      </c>
      <c r="D117">
        <v>12.0211318823858</v>
      </c>
      <c r="E117">
        <v>10.7370221475352</v>
      </c>
      <c r="F117">
        <v>9.7041181039512896</v>
      </c>
      <c r="G117">
        <v>9.8409044630986493</v>
      </c>
      <c r="H117">
        <v>10.9303738882119</v>
      </c>
      <c r="I117">
        <v>9.6286119383173006</v>
      </c>
      <c r="J117">
        <f>(AVERAGE(G117:I117)/AVERAGE(D117:F117))</f>
        <v>0.9364683459081572</v>
      </c>
      <c r="K117">
        <f>TTEST(D117:F117,G117:I117,2,2)</f>
        <v>0.42905324295304376</v>
      </c>
    </row>
    <row r="118" spans="1:12">
      <c r="A118" t="s">
        <v>457</v>
      </c>
      <c r="B118" t="s">
        <v>456</v>
      </c>
      <c r="C118" t="s">
        <v>455</v>
      </c>
      <c r="D118">
        <v>14.8857039173459</v>
      </c>
      <c r="E118">
        <v>15.4223118416842</v>
      </c>
      <c r="F118">
        <v>16.255319142087799</v>
      </c>
      <c r="G118">
        <v>16.422411873781201</v>
      </c>
      <c r="H118">
        <v>16.280461526904801</v>
      </c>
      <c r="I118">
        <v>16.476738852340201</v>
      </c>
      <c r="J118">
        <f>(AVERAGE(G118:I118)/AVERAGE(D118:F118))</f>
        <v>1.0561874994019276</v>
      </c>
      <c r="K118">
        <f>TTEST(D118:F118,G118:I118,2,2)</f>
        <v>9.6294184488500884E-2</v>
      </c>
    </row>
    <row r="119" spans="1:12">
      <c r="A119" t="s">
        <v>454</v>
      </c>
      <c r="B119" t="s">
        <v>453</v>
      </c>
      <c r="C119" t="s">
        <v>452</v>
      </c>
      <c r="D119">
        <v>9.8771951937049192</v>
      </c>
      <c r="E119">
        <v>10.158063191641</v>
      </c>
      <c r="F119">
        <v>7.9997506482235199</v>
      </c>
      <c r="G119">
        <v>8.3628406542388802</v>
      </c>
      <c r="H119">
        <v>9.3737607172015007</v>
      </c>
      <c r="I119">
        <v>8.8908798291724995</v>
      </c>
      <c r="J119">
        <f>(AVERAGE(G119:I119)/AVERAGE(D119:F119))</f>
        <v>0.94979392261756834</v>
      </c>
      <c r="K119">
        <f>TTEST(D119:F119,G119:I119,2,2)</f>
        <v>0.55935335454261303</v>
      </c>
    </row>
    <row r="120" spans="1:12">
      <c r="A120" t="s">
        <v>451</v>
      </c>
      <c r="B120" t="s">
        <v>450</v>
      </c>
      <c r="C120" t="s">
        <v>449</v>
      </c>
      <c r="D120">
        <v>11.086279177209599</v>
      </c>
      <c r="E120">
        <v>10.1852917231622</v>
      </c>
      <c r="F120">
        <v>9.45989270211685</v>
      </c>
      <c r="G120">
        <v>13.1702714365055</v>
      </c>
      <c r="H120">
        <v>13.7464511036682</v>
      </c>
      <c r="I120">
        <v>10.873610727734601</v>
      </c>
      <c r="J120">
        <f>(AVERAGE(G120:I120)/AVERAGE(D120:F120))</f>
        <v>1.2296951995754613</v>
      </c>
      <c r="K120">
        <f>TTEST(D120:F120,G120:I120,2,2)</f>
        <v>7.7384902576736955E-2</v>
      </c>
    </row>
    <row r="121" spans="1:12">
      <c r="A121" t="s">
        <v>448</v>
      </c>
      <c r="B121" t="s">
        <v>447</v>
      </c>
      <c r="C121" t="s">
        <v>446</v>
      </c>
      <c r="D121">
        <v>14.6053075750971</v>
      </c>
      <c r="E121">
        <v>17.049581217553801</v>
      </c>
      <c r="F121">
        <v>15.0152247006501</v>
      </c>
      <c r="G121">
        <v>11.4296714539829</v>
      </c>
      <c r="H121">
        <v>11.3738571672971</v>
      </c>
      <c r="I121">
        <v>11.952853327075699</v>
      </c>
      <c r="J121">
        <f>(AVERAGE(G121:I121)/AVERAGE(D121:F121))</f>
        <v>0.74472460739450763</v>
      </c>
      <c r="K121">
        <f>TTEST(D121:F121,G121:I121,2,2)</f>
        <v>6.9589205556005668E-3</v>
      </c>
      <c r="L121" t="s">
        <v>281</v>
      </c>
    </row>
    <row r="122" spans="1:12">
      <c r="A122" t="s">
        <v>445</v>
      </c>
      <c r="B122" t="s">
        <v>444</v>
      </c>
      <c r="C122" t="s">
        <v>443</v>
      </c>
      <c r="D122">
        <v>25.3985085234788</v>
      </c>
      <c r="E122">
        <v>23.014193445790699</v>
      </c>
      <c r="F122">
        <v>20.551423111153099</v>
      </c>
      <c r="G122">
        <v>20.7988231155359</v>
      </c>
      <c r="H122">
        <v>21.9103235383783</v>
      </c>
      <c r="I122">
        <v>19.853062766654599</v>
      </c>
      <c r="J122">
        <f>(AVERAGE(G122:I122)/AVERAGE(D122:F122))</f>
        <v>0.9071703490417925</v>
      </c>
      <c r="K122">
        <f>TTEST(D122:F122,G122:I122,2,2)</f>
        <v>0.23310622810242146</v>
      </c>
    </row>
    <row r="123" spans="1:12">
      <c r="A123" t="s">
        <v>442</v>
      </c>
      <c r="B123" t="s">
        <v>441</v>
      </c>
      <c r="C123" t="s">
        <v>440</v>
      </c>
      <c r="D123">
        <v>17.2000531754557</v>
      </c>
      <c r="E123">
        <v>16.596505864302699</v>
      </c>
      <c r="F123">
        <v>14.745646523086799</v>
      </c>
      <c r="G123">
        <v>17.179876117137599</v>
      </c>
      <c r="H123">
        <v>17.509881075498999</v>
      </c>
      <c r="I123">
        <v>18.525623201377499</v>
      </c>
      <c r="J123">
        <f>(AVERAGE(G123:I123)/AVERAGE(D123:F123))</f>
        <v>1.0962703440641726</v>
      </c>
      <c r="K123">
        <f>TTEST(D123:F123,G123:I123,2,2)</f>
        <v>0.13803550745543569</v>
      </c>
    </row>
    <row r="124" spans="1:12">
      <c r="A124" t="s">
        <v>439</v>
      </c>
      <c r="B124" t="s">
        <v>438</v>
      </c>
      <c r="C124" t="s">
        <v>437</v>
      </c>
      <c r="D124">
        <v>27.732570662647898</v>
      </c>
      <c r="E124">
        <v>27.7988833361653</v>
      </c>
      <c r="F124">
        <v>28.7456015091186</v>
      </c>
      <c r="G124">
        <v>27.571107406242199</v>
      </c>
      <c r="H124">
        <v>26.5943856971709</v>
      </c>
      <c r="I124">
        <v>30.069505765524799</v>
      </c>
      <c r="J124">
        <f>(AVERAGE(G124:I124)/AVERAGE(D124:F124))</f>
        <v>0.99950097166137997</v>
      </c>
      <c r="K124">
        <f>TTEST(D124:F124,G124:I124,2,2)</f>
        <v>0.99031199125553004</v>
      </c>
    </row>
    <row r="125" spans="1:12">
      <c r="A125" t="s">
        <v>436</v>
      </c>
      <c r="B125" t="s">
        <v>435</v>
      </c>
      <c r="C125" t="s">
        <v>434</v>
      </c>
      <c r="D125">
        <v>3.6203739342375201</v>
      </c>
      <c r="E125">
        <v>6.6395744855356602</v>
      </c>
      <c r="F125">
        <v>3.7131079075022</v>
      </c>
      <c r="G125">
        <v>4.2096114514272402</v>
      </c>
      <c r="H125">
        <v>3.11345864634414</v>
      </c>
      <c r="I125">
        <v>7.6493246586108601</v>
      </c>
      <c r="J125">
        <f>(AVERAGE(G125:I125)/AVERAGE(D125:F125))</f>
        <v>1.0715189580361277</v>
      </c>
      <c r="K125">
        <f>TTEST(D125:F125,G125:I125,2,2)</f>
        <v>0.85319286734937161</v>
      </c>
    </row>
    <row r="126" spans="1:12">
      <c r="A126" t="s">
        <v>433</v>
      </c>
      <c r="B126" t="s">
        <v>432</v>
      </c>
      <c r="C126" t="s">
        <v>431</v>
      </c>
      <c r="D126">
        <v>15.9246910322821</v>
      </c>
      <c r="E126">
        <v>15.881020363857701</v>
      </c>
      <c r="F126">
        <v>14.672717505426901</v>
      </c>
      <c r="G126">
        <v>16.746969603705001</v>
      </c>
      <c r="H126">
        <v>19.380878514776001</v>
      </c>
      <c r="I126">
        <v>20.316398683616001</v>
      </c>
      <c r="J126">
        <f>(AVERAGE(G126:I126)/AVERAGE(D126:F126))</f>
        <v>1.21441813193893</v>
      </c>
      <c r="K126">
        <f>TTEST(D126:F126,G126:I126,2,2)</f>
        <v>4.4019997239445885E-2</v>
      </c>
      <c r="L126" t="s">
        <v>281</v>
      </c>
    </row>
    <row r="127" spans="1:12">
      <c r="A127" t="s">
        <v>430</v>
      </c>
      <c r="B127" t="s">
        <v>429</v>
      </c>
      <c r="C127" t="s">
        <v>428</v>
      </c>
      <c r="D127">
        <v>20.5009056585744</v>
      </c>
      <c r="E127">
        <v>19.775829117899502</v>
      </c>
      <c r="F127">
        <v>17.186923847573102</v>
      </c>
      <c r="G127">
        <v>21.663156189864502</v>
      </c>
      <c r="H127">
        <v>22.492047127007801</v>
      </c>
      <c r="I127">
        <v>21.3522173628742</v>
      </c>
      <c r="J127">
        <f>(AVERAGE(G127:I127)/AVERAGE(D127:F127))</f>
        <v>1.1399799847121708</v>
      </c>
      <c r="K127">
        <f>TTEST(D127:F127,G127:I127,2,2)</f>
        <v>6.4996256780615713E-2</v>
      </c>
    </row>
    <row r="128" spans="1:12">
      <c r="A128" t="s">
        <v>427</v>
      </c>
      <c r="B128" t="s">
        <v>426</v>
      </c>
      <c r="C128" t="s">
        <v>425</v>
      </c>
      <c r="D128">
        <v>9.9306083096447697</v>
      </c>
      <c r="E128">
        <v>10.8169040928162</v>
      </c>
      <c r="F128">
        <v>10.524795996020799</v>
      </c>
      <c r="G128">
        <v>11.209622694694399</v>
      </c>
      <c r="H128">
        <v>11.5491341118538</v>
      </c>
      <c r="I128">
        <v>11.7162215149438</v>
      </c>
      <c r="J128">
        <f>(AVERAGE(G128:I128)/AVERAGE(D128:F128))</f>
        <v>1.1024123285751979</v>
      </c>
      <c r="K128">
        <f>TTEST(D128:F128,G128:I128,2,2)</f>
        <v>2.3704206897357048E-2</v>
      </c>
      <c r="L128" t="s">
        <v>281</v>
      </c>
    </row>
    <row r="129" spans="1:12">
      <c r="A129" t="s">
        <v>424</v>
      </c>
      <c r="B129" t="s">
        <v>423</v>
      </c>
      <c r="C129" t="s">
        <v>422</v>
      </c>
      <c r="D129">
        <v>19.220628321039701</v>
      </c>
      <c r="E129">
        <v>16.6405973209108</v>
      </c>
      <c r="F129">
        <v>16.420594633117201</v>
      </c>
      <c r="G129">
        <v>19.9977451862344</v>
      </c>
      <c r="H129">
        <v>21.9694706929765</v>
      </c>
      <c r="I129">
        <v>19.356976561461099</v>
      </c>
      <c r="J129">
        <f>(AVERAGE(G129:I129)/AVERAGE(D129:F129))</f>
        <v>1.172954425037807</v>
      </c>
      <c r="K129">
        <f>TTEST(D129:F129,G129:I129,2,2)</f>
        <v>6.5075990466096856E-2</v>
      </c>
    </row>
    <row r="130" spans="1:12">
      <c r="A130" t="s">
        <v>421</v>
      </c>
      <c r="B130" t="s">
        <v>420</v>
      </c>
      <c r="C130" t="s">
        <v>419</v>
      </c>
      <c r="D130">
        <v>21.248135430784998</v>
      </c>
      <c r="E130">
        <v>21.4360579486025</v>
      </c>
      <c r="F130">
        <v>21.063849075116899</v>
      </c>
      <c r="G130">
        <v>23.4339294335849</v>
      </c>
      <c r="H130">
        <v>25.1143286892997</v>
      </c>
      <c r="I130">
        <v>20.529564092114999</v>
      </c>
      <c r="J130">
        <f>(AVERAGE(G130:I130)/AVERAGE(D130:F130))</f>
        <v>1.0836069556849368</v>
      </c>
      <c r="K130">
        <f>TTEST(D130:F130,G130:I130,2,2)</f>
        <v>0.25657265758102593</v>
      </c>
    </row>
    <row r="131" spans="1:12">
      <c r="A131" t="s">
        <v>418</v>
      </c>
      <c r="B131" t="s">
        <v>417</v>
      </c>
      <c r="C131" t="s">
        <v>416</v>
      </c>
      <c r="D131">
        <v>23.9738770252671</v>
      </c>
      <c r="E131">
        <v>22.55607456193</v>
      </c>
      <c r="F131">
        <v>21.1456925341482</v>
      </c>
      <c r="G131">
        <v>25.816464248589</v>
      </c>
      <c r="H131">
        <v>27.948672089253598</v>
      </c>
      <c r="I131">
        <v>26.344695437894199</v>
      </c>
      <c r="J131">
        <f>(AVERAGE(G131:I131)/AVERAGE(D131:F131))</f>
        <v>1.1837320917418455</v>
      </c>
      <c r="K131">
        <f>TTEST(D131:F131,G131:I131,2,2)</f>
        <v>1.6227256766134051E-2</v>
      </c>
      <c r="L131" t="s">
        <v>281</v>
      </c>
    </row>
    <row r="132" spans="1:12">
      <c r="A132" t="s">
        <v>415</v>
      </c>
      <c r="B132" t="s">
        <v>414</v>
      </c>
      <c r="C132" t="s">
        <v>413</v>
      </c>
      <c r="D132">
        <v>10.5456352317573</v>
      </c>
      <c r="E132">
        <v>11.2800915624399</v>
      </c>
      <c r="F132">
        <v>11.7885136052727</v>
      </c>
      <c r="G132">
        <v>13.268136527611</v>
      </c>
      <c r="H132">
        <v>12.568552581746401</v>
      </c>
      <c r="I132">
        <v>11.1708631682</v>
      </c>
      <c r="J132">
        <f>(AVERAGE(G132:I132)/AVERAGE(D132:F132))</f>
        <v>1.1009486407475393</v>
      </c>
      <c r="K132">
        <f>TTEST(D132:F132,G132:I132,2,2)</f>
        <v>0.18847781064658928</v>
      </c>
    </row>
    <row r="133" spans="1:12">
      <c r="A133" t="s">
        <v>412</v>
      </c>
      <c r="B133" t="s">
        <v>411</v>
      </c>
      <c r="C133" t="s">
        <v>410</v>
      </c>
      <c r="D133">
        <v>14.535291767493399</v>
      </c>
      <c r="E133">
        <v>14.5101577094101</v>
      </c>
      <c r="F133">
        <v>16.279649742562601</v>
      </c>
      <c r="G133">
        <v>16.6713476265151</v>
      </c>
      <c r="H133">
        <v>16.347490532379702</v>
      </c>
      <c r="I133">
        <v>16.7354997180894</v>
      </c>
      <c r="J133">
        <f>(AVERAGE(G133:I133)/AVERAGE(D133:F133))</f>
        <v>1.0977215435551844</v>
      </c>
      <c r="K133">
        <f>TTEST(D133:F133,G133:I133,2,2)</f>
        <v>6.8987055281018686E-2</v>
      </c>
    </row>
    <row r="134" spans="1:12">
      <c r="A134" t="s">
        <v>409</v>
      </c>
      <c r="B134" t="s">
        <v>408</v>
      </c>
      <c r="C134" t="s">
        <v>407</v>
      </c>
      <c r="D134">
        <v>10.742597671325001</v>
      </c>
      <c r="E134">
        <v>10.200713558565701</v>
      </c>
      <c r="F134">
        <v>10.385636232279699</v>
      </c>
      <c r="G134">
        <v>11.6048195743807</v>
      </c>
      <c r="H134">
        <v>11.1740263794107</v>
      </c>
      <c r="I134">
        <v>11.4406064839318</v>
      </c>
      <c r="J134">
        <f>(AVERAGE(G134:I134)/AVERAGE(D134:F134))</f>
        <v>1.0922630732820842</v>
      </c>
      <c r="K134">
        <f>TTEST(D134:F134,G134:I134,2,2)</f>
        <v>8.9340779673421199E-3</v>
      </c>
      <c r="L134" t="s">
        <v>281</v>
      </c>
    </row>
    <row r="135" spans="1:12">
      <c r="A135" t="s">
        <v>406</v>
      </c>
      <c r="B135" t="s">
        <v>405</v>
      </c>
      <c r="C135" t="s">
        <v>404</v>
      </c>
      <c r="D135">
        <v>15.0393057064312</v>
      </c>
      <c r="E135">
        <v>14.39438125072</v>
      </c>
      <c r="F135">
        <v>15.8312627226719</v>
      </c>
      <c r="G135">
        <v>22.235337049403199</v>
      </c>
      <c r="H135">
        <v>22.6729003840084</v>
      </c>
      <c r="I135">
        <v>20.274937875836802</v>
      </c>
      <c r="J135">
        <f>(AVERAGE(G135:I135)/AVERAGE(D135:F135))</f>
        <v>1.4400364027865884</v>
      </c>
      <c r="K135">
        <f>TTEST(D135:F135,G135:I135,2,2)</f>
        <v>1.426040002021973E-3</v>
      </c>
      <c r="L135" t="s">
        <v>281</v>
      </c>
    </row>
    <row r="136" spans="1:12">
      <c r="A136" t="s">
        <v>403</v>
      </c>
      <c r="B136" t="s">
        <v>402</v>
      </c>
      <c r="C136" t="s">
        <v>401</v>
      </c>
      <c r="D136">
        <v>34.726677667481198</v>
      </c>
      <c r="E136">
        <v>29.971621904523801</v>
      </c>
      <c r="F136">
        <v>31.868822926950799</v>
      </c>
      <c r="G136">
        <v>38.687689338892</v>
      </c>
      <c r="H136">
        <v>40.506990981027798</v>
      </c>
      <c r="I136">
        <v>37.488073797169001</v>
      </c>
      <c r="J136">
        <f>(AVERAGE(G136:I136)/AVERAGE(D136:F136))</f>
        <v>1.2083072488605064</v>
      </c>
      <c r="K136">
        <f>TTEST(D136:F136,G136:I136,2,2)</f>
        <v>1.4903477360646521E-2</v>
      </c>
      <c r="L136" t="s">
        <v>281</v>
      </c>
    </row>
    <row r="137" spans="1:12">
      <c r="A137" t="s">
        <v>400</v>
      </c>
      <c r="B137" t="s">
        <v>399</v>
      </c>
      <c r="C137" t="s">
        <v>398</v>
      </c>
      <c r="D137">
        <v>23.446069712730999</v>
      </c>
      <c r="E137">
        <v>22.173682896985699</v>
      </c>
      <c r="F137">
        <v>24.769471416826701</v>
      </c>
      <c r="G137">
        <v>22.7214344868677</v>
      </c>
      <c r="H137">
        <v>25.294844117129699</v>
      </c>
      <c r="I137">
        <v>24.1630915923601</v>
      </c>
      <c r="J137">
        <f>(AVERAGE(G137:I137)/AVERAGE(D137:F137))</f>
        <v>1.025432105475961</v>
      </c>
      <c r="K137">
        <f>TTEST(D137:F137,G137:I137,2,2)</f>
        <v>0.6023660920122893</v>
      </c>
    </row>
    <row r="138" spans="1:12">
      <c r="A138" t="s">
        <v>397</v>
      </c>
      <c r="B138" t="s">
        <v>396</v>
      </c>
      <c r="C138" t="s">
        <v>395</v>
      </c>
      <c r="D138">
        <v>14.444687129509701</v>
      </c>
      <c r="E138">
        <v>14.175264888744699</v>
      </c>
      <c r="F138">
        <v>13.5117184034315</v>
      </c>
      <c r="G138">
        <v>12.813021429371799</v>
      </c>
      <c r="H138">
        <v>15.410432767929001</v>
      </c>
      <c r="I138">
        <v>16.363914385620902</v>
      </c>
      <c r="J138">
        <f>(AVERAGE(G138:I138)/AVERAGE(D138:F138))</f>
        <v>1.0582862757791773</v>
      </c>
      <c r="K138">
        <f>TTEST(D138:F138,G138:I138,2,2)</f>
        <v>0.49689503583326566</v>
      </c>
    </row>
    <row r="139" spans="1:12">
      <c r="A139" t="s">
        <v>394</v>
      </c>
      <c r="B139" t="s">
        <v>393</v>
      </c>
      <c r="C139" t="s">
        <v>392</v>
      </c>
      <c r="D139">
        <v>25.607248061747701</v>
      </c>
      <c r="E139">
        <v>26.6053775498455</v>
      </c>
      <c r="F139">
        <v>22.111730777469099</v>
      </c>
      <c r="G139">
        <v>26.1353579299019</v>
      </c>
      <c r="H139">
        <v>29.106133753584199</v>
      </c>
      <c r="I139">
        <v>24.811720870367498</v>
      </c>
      <c r="J139">
        <f>(AVERAGE(G139:I139)/AVERAGE(D139:F139))</f>
        <v>1.0770791224185341</v>
      </c>
      <c r="K139">
        <f>TTEST(D139:F139,G139:I139,2,2)</f>
        <v>0.36313172103918201</v>
      </c>
    </row>
    <row r="140" spans="1:12">
      <c r="A140" t="s">
        <v>391</v>
      </c>
      <c r="B140" t="s">
        <v>390</v>
      </c>
      <c r="C140" t="s">
        <v>389</v>
      </c>
      <c r="D140">
        <v>11.4413080788486</v>
      </c>
      <c r="E140">
        <v>10.530682235719199</v>
      </c>
      <c r="F140">
        <v>10.218612766861201</v>
      </c>
      <c r="G140">
        <v>10.810683796629499</v>
      </c>
      <c r="H140">
        <v>12.506652330489599</v>
      </c>
      <c r="I140">
        <v>9.8331212517561806</v>
      </c>
      <c r="J140">
        <f>(AVERAGE(G140:I140)/AVERAGE(D140:F140))</f>
        <v>1.0298178414060231</v>
      </c>
      <c r="K140">
        <f>TTEST(D140:F140,G140:I140,2,2)</f>
        <v>0.72958465583080112</v>
      </c>
    </row>
    <row r="141" spans="1:12">
      <c r="A141" t="s">
        <v>388</v>
      </c>
      <c r="B141" t="s">
        <v>387</v>
      </c>
      <c r="C141" t="s">
        <v>386</v>
      </c>
      <c r="D141">
        <v>8.6088934682202201</v>
      </c>
      <c r="E141">
        <v>10.2658467332296</v>
      </c>
      <c r="F141">
        <v>8.1349644791860101</v>
      </c>
      <c r="G141">
        <v>7.98545467035812</v>
      </c>
      <c r="H141">
        <v>8.4540236102880293</v>
      </c>
      <c r="I141">
        <v>8.2579459591335898</v>
      </c>
      <c r="J141">
        <f>(AVERAGE(G141:I141)/AVERAGE(D141:F141))</f>
        <v>0.91439075442709883</v>
      </c>
      <c r="K141">
        <f>TTEST(D141:F141,G141:I141,2,2)</f>
        <v>0.30780071576076784</v>
      </c>
    </row>
    <row r="142" spans="1:12">
      <c r="A142" t="s">
        <v>385</v>
      </c>
      <c r="B142" t="s">
        <v>384</v>
      </c>
      <c r="C142" t="s">
        <v>384</v>
      </c>
      <c r="D142">
        <v>23.603022088895901</v>
      </c>
      <c r="E142">
        <v>21.466729992165501</v>
      </c>
      <c r="F142">
        <v>22.809004845766101</v>
      </c>
      <c r="G142">
        <v>27.618960269009602</v>
      </c>
      <c r="H142">
        <v>28.151279096019302</v>
      </c>
      <c r="I142">
        <v>26.510240716873898</v>
      </c>
      <c r="J142">
        <f>(AVERAGE(G142:I142)/AVERAGE(D142:F142))</f>
        <v>1.2121683396559571</v>
      </c>
      <c r="K142">
        <f>TTEST(D142:F142,G142:I142,2,2)</f>
        <v>3.686273536527499E-3</v>
      </c>
      <c r="L142" t="s">
        <v>281</v>
      </c>
    </row>
    <row r="143" spans="1:12">
      <c r="A143" t="s">
        <v>383</v>
      </c>
      <c r="B143" t="s">
        <v>382</v>
      </c>
      <c r="C143" t="s">
        <v>381</v>
      </c>
      <c r="D143">
        <v>14.2993539109391</v>
      </c>
      <c r="E143">
        <v>11.763176042391899</v>
      </c>
      <c r="F143">
        <v>12.8152541264792</v>
      </c>
      <c r="G143">
        <v>17.106544755219701</v>
      </c>
      <c r="H143">
        <v>16.606883363269102</v>
      </c>
      <c r="I143">
        <v>16.120787766267402</v>
      </c>
      <c r="J143">
        <f>(AVERAGE(G143:I143)/AVERAGE(D143:F143))</f>
        <v>1.2818172913984531</v>
      </c>
      <c r="K143">
        <f>TTEST(D143:F143,G143:I143,2,2)</f>
        <v>9.8065895516785701E-3</v>
      </c>
      <c r="L143" t="s">
        <v>281</v>
      </c>
    </row>
    <row r="144" spans="1:12">
      <c r="A144" t="s">
        <v>380</v>
      </c>
      <c r="B144" t="s">
        <v>379</v>
      </c>
      <c r="C144" t="s">
        <v>378</v>
      </c>
      <c r="D144">
        <v>50.1752515403304</v>
      </c>
      <c r="E144">
        <v>47.151891030332401</v>
      </c>
      <c r="F144">
        <v>48.597136041843697</v>
      </c>
      <c r="G144">
        <v>54.118682486799202</v>
      </c>
      <c r="H144">
        <v>54.566735164677901</v>
      </c>
      <c r="I144">
        <v>49.669518373457798</v>
      </c>
      <c r="J144">
        <f>(AVERAGE(G144:I144)/AVERAGE(D144:F144))</f>
        <v>1.0851856697913671</v>
      </c>
      <c r="K144">
        <f>TTEST(D144:F144,G144:I144,2,2)</f>
        <v>8.1642276416438661E-2</v>
      </c>
    </row>
    <row r="145" spans="1:12">
      <c r="A145" t="s">
        <v>377</v>
      </c>
      <c r="B145" t="s">
        <v>376</v>
      </c>
      <c r="C145" t="s">
        <v>375</v>
      </c>
      <c r="D145">
        <v>10.3374896707959</v>
      </c>
      <c r="E145">
        <v>11.008652015710499</v>
      </c>
      <c r="F145">
        <v>10.777997392913001</v>
      </c>
      <c r="G145">
        <v>11.948726518732</v>
      </c>
      <c r="H145">
        <v>13.011872691630099</v>
      </c>
      <c r="I145">
        <v>13.606175557328999</v>
      </c>
      <c r="J145">
        <f>(AVERAGE(G145:I145)/AVERAGE(D145:F145))</f>
        <v>1.2005543455139387</v>
      </c>
      <c r="K145">
        <f>TTEST(D145:F145,G145:I145,2,2)</f>
        <v>1.4802053541473736E-2</v>
      </c>
      <c r="L145" t="s">
        <v>281</v>
      </c>
    </row>
    <row r="146" spans="1:12">
      <c r="A146" t="s">
        <v>374</v>
      </c>
      <c r="B146" t="s">
        <v>373</v>
      </c>
      <c r="C146" t="s">
        <v>372</v>
      </c>
      <c r="D146">
        <v>18.899956718918101</v>
      </c>
      <c r="E146">
        <v>16.707731623774599</v>
      </c>
      <c r="F146">
        <v>14.691006272754599</v>
      </c>
      <c r="G146">
        <v>18.924894259455598</v>
      </c>
      <c r="H146">
        <v>19.254183399178299</v>
      </c>
      <c r="I146">
        <v>19.866902205474599</v>
      </c>
      <c r="J146">
        <f>(AVERAGE(G146:I146)/AVERAGE(D146:F146))</f>
        <v>1.1540255727885615</v>
      </c>
      <c r="K146">
        <f>TTEST(D146:F146,G146:I146,2,2)</f>
        <v>0.1069818070347579</v>
      </c>
    </row>
    <row r="147" spans="1:12">
      <c r="A147" t="s">
        <v>371</v>
      </c>
      <c r="B147" t="s">
        <v>370</v>
      </c>
      <c r="C147" t="s">
        <v>369</v>
      </c>
      <c r="D147">
        <v>13.1699197716129</v>
      </c>
      <c r="E147">
        <v>15.299215455972799</v>
      </c>
      <c r="F147">
        <v>12.713556017994099</v>
      </c>
      <c r="G147">
        <v>16.321649181338799</v>
      </c>
      <c r="H147">
        <v>13.338646694028199</v>
      </c>
      <c r="I147">
        <v>12.7935730411306</v>
      </c>
      <c r="J147">
        <f>(AVERAGE(G147:I147)/AVERAGE(D147:F147))</f>
        <v>1.030866794579731</v>
      </c>
      <c r="K147">
        <f>TTEST(D147:F147,G147:I147,2,2)</f>
        <v>0.77019770475237004</v>
      </c>
    </row>
    <row r="148" spans="1:12">
      <c r="A148" t="s">
        <v>368</v>
      </c>
      <c r="B148" t="s">
        <v>367</v>
      </c>
      <c r="C148" t="s">
        <v>366</v>
      </c>
      <c r="D148">
        <v>26.315076664967901</v>
      </c>
      <c r="E148">
        <v>25.6963606329507</v>
      </c>
      <c r="F148">
        <v>23.915087349864201</v>
      </c>
      <c r="G148">
        <v>28.826538508165299</v>
      </c>
      <c r="H148">
        <v>27.877342138283499</v>
      </c>
      <c r="I148">
        <v>30.260797135935199</v>
      </c>
      <c r="J148">
        <f>(AVERAGE(G148:I148)/AVERAGE(D148:F148))</f>
        <v>1.1453794070755421</v>
      </c>
      <c r="K148">
        <f>TTEST(D148:F148,G148:I148,2,2)</f>
        <v>2.1129061221264817E-2</v>
      </c>
      <c r="L148" t="s">
        <v>281</v>
      </c>
    </row>
    <row r="149" spans="1:12">
      <c r="A149" t="s">
        <v>365</v>
      </c>
      <c r="B149" t="s">
        <v>364</v>
      </c>
      <c r="C149" t="s">
        <v>363</v>
      </c>
      <c r="D149">
        <v>17.203155175641399</v>
      </c>
      <c r="E149">
        <v>14.8690522816509</v>
      </c>
      <c r="F149">
        <v>17.006533519335399</v>
      </c>
      <c r="G149">
        <v>20.0478402553439</v>
      </c>
      <c r="H149">
        <v>21.635725866572798</v>
      </c>
      <c r="I149">
        <v>20.4672498700942</v>
      </c>
      <c r="J149">
        <f>(AVERAGE(G149:I149)/AVERAGE(D149:F149))</f>
        <v>1.2663490292387163</v>
      </c>
      <c r="K149">
        <f>TTEST(D149:F149,G149:I149,2,2)</f>
        <v>7.9290339478269509E-3</v>
      </c>
      <c r="L149" t="s">
        <v>281</v>
      </c>
    </row>
    <row r="150" spans="1:12">
      <c r="A150" t="s">
        <v>362</v>
      </c>
      <c r="B150" t="s">
        <v>361</v>
      </c>
      <c r="C150" t="s">
        <v>360</v>
      </c>
      <c r="D150">
        <v>25.986764843024101</v>
      </c>
      <c r="E150">
        <v>20.3943853915417</v>
      </c>
      <c r="F150">
        <v>23.625103740993001</v>
      </c>
      <c r="G150">
        <v>22.950989824653998</v>
      </c>
      <c r="H150">
        <v>24.365744016648801</v>
      </c>
      <c r="I150">
        <v>20.0787354834764</v>
      </c>
      <c r="J150">
        <f>(AVERAGE(G150:I150)/AVERAGE(D150:F150))</f>
        <v>0.96270640832044652</v>
      </c>
      <c r="K150">
        <f>TTEST(D150:F150,G150:I150,2,2)</f>
        <v>0.69354215825473964</v>
      </c>
    </row>
    <row r="151" spans="1:12">
      <c r="A151" t="s">
        <v>359</v>
      </c>
      <c r="B151" t="s">
        <v>358</v>
      </c>
      <c r="C151" t="s">
        <v>357</v>
      </c>
      <c r="D151">
        <v>8.0029255160311905</v>
      </c>
      <c r="E151">
        <v>4.7373035828774297</v>
      </c>
      <c r="F151">
        <v>7.2507542296232304</v>
      </c>
      <c r="G151">
        <v>7.4000910380618699</v>
      </c>
      <c r="H151">
        <v>8.52377328806962</v>
      </c>
      <c r="I151">
        <v>6.6504666691746799</v>
      </c>
      <c r="J151">
        <f>(AVERAGE(G151:I151)/AVERAGE(D151:F151))</f>
        <v>1.1292256425969438</v>
      </c>
      <c r="K151">
        <f>TTEST(D151:F151,G151:I151,2,2)</f>
        <v>0.48757427125901637</v>
      </c>
    </row>
    <row r="152" spans="1:12">
      <c r="A152" t="s">
        <v>356</v>
      </c>
      <c r="B152" t="s">
        <v>355</v>
      </c>
      <c r="C152" t="s">
        <v>6</v>
      </c>
      <c r="D152">
        <v>8.8415015710027305</v>
      </c>
      <c r="E152">
        <v>7.7083735620023903</v>
      </c>
      <c r="F152">
        <v>8.4871096452165808</v>
      </c>
      <c r="G152">
        <v>11.2945824327086</v>
      </c>
      <c r="H152">
        <v>12.019098321137401</v>
      </c>
      <c r="I152">
        <v>12.4901109740644</v>
      </c>
      <c r="J152">
        <f>(AVERAGE(G152:I152)/AVERAGE(D152:F152))</f>
        <v>1.4300360864162105</v>
      </c>
      <c r="K152">
        <f>TTEST(D152:F152,G152:I152,2,2)</f>
        <v>1.7457525981009971E-3</v>
      </c>
      <c r="L152" t="s">
        <v>281</v>
      </c>
    </row>
    <row r="153" spans="1:12">
      <c r="A153" t="s">
        <v>354</v>
      </c>
      <c r="B153" t="s">
        <v>353</v>
      </c>
      <c r="C153" t="s">
        <v>352</v>
      </c>
      <c r="D153">
        <v>175.442045408941</v>
      </c>
      <c r="E153">
        <v>134.60010728619301</v>
      </c>
      <c r="F153">
        <v>122.24215861586799</v>
      </c>
      <c r="G153">
        <v>163.190903783316</v>
      </c>
      <c r="H153">
        <v>159.491443821633</v>
      </c>
      <c r="I153">
        <v>169.950598114858</v>
      </c>
      <c r="J153">
        <f>(AVERAGE(G153:I153)/AVERAGE(D153:F153))</f>
        <v>1.13960403565372</v>
      </c>
      <c r="K153">
        <f>TTEST(D153:F153,G153:I153,2,2)</f>
        <v>0.28631676889478569</v>
      </c>
    </row>
    <row r="154" spans="1:12">
      <c r="A154" t="s">
        <v>351</v>
      </c>
      <c r="B154" t="s">
        <v>350</v>
      </c>
      <c r="C154" t="s">
        <v>349</v>
      </c>
      <c r="D154">
        <v>37.268080418243798</v>
      </c>
      <c r="E154">
        <v>32.266870066583103</v>
      </c>
      <c r="F154">
        <v>25.186223868600798</v>
      </c>
      <c r="G154">
        <v>27.0802934916323</v>
      </c>
      <c r="H154">
        <v>25.376420845357099</v>
      </c>
      <c r="I154">
        <v>26.888750489023298</v>
      </c>
      <c r="J154">
        <f>(AVERAGE(G154:I154)/AVERAGE(D154:F154))</f>
        <v>0.8376739981068595</v>
      </c>
      <c r="K154">
        <f>TTEST(D154:F154,G154:I154,2,2)</f>
        <v>0.22188736964601022</v>
      </c>
    </row>
    <row r="155" spans="1:12">
      <c r="A155" t="s">
        <v>348</v>
      </c>
      <c r="B155" t="s">
        <v>347</v>
      </c>
      <c r="C155" t="s">
        <v>346</v>
      </c>
      <c r="D155">
        <v>10.543075698483801</v>
      </c>
      <c r="E155">
        <v>11.1996187320786</v>
      </c>
      <c r="F155">
        <v>8.8687582573637993</v>
      </c>
      <c r="G155">
        <v>7.0840889571941803</v>
      </c>
      <c r="H155">
        <v>7.3742072342988001</v>
      </c>
      <c r="I155">
        <v>7.0097436325245903</v>
      </c>
      <c r="J155">
        <f>(AVERAGE(G155:I155)/AVERAGE(D155:F155))</f>
        <v>0.70130744995597727</v>
      </c>
      <c r="K155">
        <f>TTEST(D155:F155,G155:I155,2,2)</f>
        <v>1.2283106949632906E-2</v>
      </c>
      <c r="L155" t="s">
        <v>281</v>
      </c>
    </row>
    <row r="156" spans="1:12">
      <c r="A156" t="s">
        <v>345</v>
      </c>
      <c r="B156" t="s">
        <v>344</v>
      </c>
      <c r="C156" t="s">
        <v>344</v>
      </c>
      <c r="D156">
        <v>3.8984046039184399</v>
      </c>
      <c r="E156">
        <v>4.7945092691507796</v>
      </c>
      <c r="F156">
        <v>4.9194407112422196</v>
      </c>
      <c r="G156">
        <v>4.0719870626086596</v>
      </c>
      <c r="H156">
        <v>4.3854314021655201</v>
      </c>
      <c r="I156">
        <v>4.0234368188684702</v>
      </c>
      <c r="J156">
        <f>(AVERAGE(G156:I156)/AVERAGE(D156:F156))</f>
        <v>0.91687703301728041</v>
      </c>
      <c r="K156">
        <f>TTEST(D156:F156,G156:I156,2,2)</f>
        <v>0.33071454982912352</v>
      </c>
    </row>
    <row r="157" spans="1:12">
      <c r="A157" t="s">
        <v>343</v>
      </c>
      <c r="B157" t="s">
        <v>342</v>
      </c>
      <c r="C157" t="s">
        <v>6</v>
      </c>
      <c r="D157">
        <v>89.897507740882403</v>
      </c>
      <c r="E157">
        <v>118.857193518663</v>
      </c>
      <c r="F157">
        <v>81.611454268351906</v>
      </c>
      <c r="G157">
        <v>96.273123680226504</v>
      </c>
      <c r="H157">
        <v>95.891114284162896</v>
      </c>
      <c r="I157">
        <v>102.734438214384</v>
      </c>
      <c r="J157">
        <f>(AVERAGE(G157:I157)/AVERAGE(D157:F157))</f>
        <v>1.015609672699753</v>
      </c>
      <c r="K157">
        <f>TTEST(D157:F157,G157:I157,2,2)</f>
        <v>0.90187678358166767</v>
      </c>
    </row>
    <row r="158" spans="1:12">
      <c r="A158" t="s">
        <v>341</v>
      </c>
      <c r="B158" t="s">
        <v>340</v>
      </c>
      <c r="C158" t="s">
        <v>340</v>
      </c>
      <c r="D158">
        <v>14.0201869768587</v>
      </c>
      <c r="E158">
        <v>13.3991954725628</v>
      </c>
      <c r="F158">
        <v>13.1549255444368</v>
      </c>
      <c r="G158">
        <v>15.3806931199984</v>
      </c>
      <c r="H158">
        <v>15.0445977348772</v>
      </c>
      <c r="I158">
        <v>14.7935275091011</v>
      </c>
      <c r="J158">
        <f>(AVERAGE(G158:I158)/AVERAGE(D158:F158))</f>
        <v>1.1144692442030417</v>
      </c>
      <c r="K158">
        <f>TTEST(D158:F158,G158:I158,2,2)</f>
        <v>7.4062966687513838E-3</v>
      </c>
      <c r="L158" t="s">
        <v>281</v>
      </c>
    </row>
    <row r="159" spans="1:12">
      <c r="A159" t="s">
        <v>339</v>
      </c>
      <c r="B159" t="s">
        <v>338</v>
      </c>
      <c r="C159" t="s">
        <v>337</v>
      </c>
      <c r="D159">
        <v>174.97061043778899</v>
      </c>
      <c r="E159">
        <v>235.34436018503101</v>
      </c>
      <c r="F159">
        <v>187.044163737274</v>
      </c>
      <c r="G159">
        <v>200.15072796943701</v>
      </c>
      <c r="H159">
        <v>191.97175437223001</v>
      </c>
      <c r="I159">
        <v>200.89730543258801</v>
      </c>
      <c r="J159">
        <f>(AVERAGE(G159:I159)/AVERAGE(D159:F159))</f>
        <v>0.99273578265361706</v>
      </c>
      <c r="K159">
        <f>TTEST(D159:F159,G159:I159,2,2)</f>
        <v>0.94195073974491883</v>
      </c>
    </row>
    <row r="160" spans="1:12">
      <c r="A160" t="s">
        <v>336</v>
      </c>
      <c r="B160" t="s">
        <v>335</v>
      </c>
      <c r="C160" t="s">
        <v>6</v>
      </c>
      <c r="D160">
        <v>7.8114951682268599</v>
      </c>
      <c r="E160">
        <v>8.9619031293674798</v>
      </c>
      <c r="F160">
        <v>9.3706972223537992</v>
      </c>
      <c r="G160">
        <v>9.9016773695150295</v>
      </c>
      <c r="H160">
        <v>9.1967168845740606</v>
      </c>
      <c r="I160">
        <v>9.2578431422763199</v>
      </c>
      <c r="J160">
        <f>(AVERAGE(G160:I160)/AVERAGE(D160:F160))</f>
        <v>1.0846134407185513</v>
      </c>
      <c r="K160">
        <f>TTEST(D160:F160,G160:I160,2,2)</f>
        <v>0.22796189329485902</v>
      </c>
    </row>
    <row r="161" spans="1:12">
      <c r="A161" t="s">
        <v>334</v>
      </c>
      <c r="B161" t="s">
        <v>333</v>
      </c>
      <c r="C161" t="s">
        <v>6</v>
      </c>
      <c r="D161">
        <v>3.7756806443220601</v>
      </c>
      <c r="E161">
        <v>5.3538030550547999</v>
      </c>
      <c r="F161">
        <v>5.4022498320994297</v>
      </c>
      <c r="G161">
        <v>5.61773737225431</v>
      </c>
      <c r="H161">
        <v>5.1579536589377897</v>
      </c>
      <c r="I161">
        <v>4.94147731689743</v>
      </c>
      <c r="J161">
        <f>(AVERAGE(G161:I161)/AVERAGE(D161:F161))</f>
        <v>1.0815755955093413</v>
      </c>
      <c r="K161">
        <f>TTEST(D161:F161,G161:I161,2,2)</f>
        <v>0.52650845534466817</v>
      </c>
    </row>
    <row r="162" spans="1:12">
      <c r="A162" t="s">
        <v>332</v>
      </c>
      <c r="B162" t="s">
        <v>331</v>
      </c>
      <c r="C162" t="s">
        <v>330</v>
      </c>
      <c r="D162">
        <v>5.0610756684003597</v>
      </c>
      <c r="E162">
        <v>5.50570622410262</v>
      </c>
      <c r="F162">
        <v>5.3103256902013403</v>
      </c>
      <c r="G162">
        <v>6.3030983039324502</v>
      </c>
      <c r="H162">
        <v>5.9780156925052204</v>
      </c>
      <c r="I162">
        <v>4.9969335203197804</v>
      </c>
      <c r="J162">
        <f>(AVERAGE(G162:I162)/AVERAGE(D162:F162))</f>
        <v>1.0882364704500234</v>
      </c>
      <c r="K162">
        <f>TTEST(D162:F162,G162:I162,2,2)</f>
        <v>0.32152187614993422</v>
      </c>
    </row>
    <row r="163" spans="1:12">
      <c r="A163" t="s">
        <v>329</v>
      </c>
      <c r="B163" t="s">
        <v>328</v>
      </c>
      <c r="C163" t="s">
        <v>327</v>
      </c>
      <c r="D163">
        <v>3.0881893885262799</v>
      </c>
      <c r="E163">
        <v>2.696286291362</v>
      </c>
      <c r="F163">
        <v>2.54933127221845</v>
      </c>
      <c r="G163">
        <v>3.1761079041601299</v>
      </c>
      <c r="H163">
        <v>2.73645436689872</v>
      </c>
      <c r="I163">
        <v>3.0621509185686699</v>
      </c>
      <c r="J163">
        <f>(AVERAGE(G163:I163)/AVERAGE(D163:F163))</f>
        <v>1.0769043776996505</v>
      </c>
      <c r="K163">
        <f>TTEST(D163:F163,G163:I163,2,2)</f>
        <v>0.36219445245643744</v>
      </c>
    </row>
    <row r="164" spans="1:12">
      <c r="A164" t="s">
        <v>326</v>
      </c>
      <c r="B164" t="s">
        <v>325</v>
      </c>
      <c r="C164" t="s">
        <v>324</v>
      </c>
      <c r="D164">
        <v>5.7465933459855201</v>
      </c>
      <c r="E164">
        <v>6.4648963468312397</v>
      </c>
      <c r="F164">
        <v>7.0909066094525999</v>
      </c>
      <c r="G164">
        <v>8.5765535152596204</v>
      </c>
      <c r="H164">
        <v>9.4174946407224702</v>
      </c>
      <c r="I164">
        <v>6.6605300552106899</v>
      </c>
      <c r="J164">
        <f>(AVERAGE(G164:I164)/AVERAGE(D164:F164))</f>
        <v>1.2772806974382851</v>
      </c>
      <c r="K164">
        <f>TTEST(D164:F164,G164:I164,2,2)</f>
        <v>0.11954210590568333</v>
      </c>
    </row>
    <row r="165" spans="1:12">
      <c r="A165" t="s">
        <v>323</v>
      </c>
      <c r="B165" t="s">
        <v>322</v>
      </c>
      <c r="C165" t="s">
        <v>322</v>
      </c>
      <c r="D165">
        <v>22.254243766049498</v>
      </c>
      <c r="E165">
        <v>18.172100253529301</v>
      </c>
      <c r="F165">
        <v>19.174631369415099</v>
      </c>
      <c r="G165">
        <v>20.719515166812499</v>
      </c>
      <c r="H165">
        <v>20.5559906505936</v>
      </c>
      <c r="I165">
        <v>19.250874157410198</v>
      </c>
      <c r="J165">
        <f>(AVERAGE(G165:I165)/AVERAGE(D165:F165))</f>
        <v>1.0155266684778665</v>
      </c>
      <c r="K165">
        <f>TTEST(D165:F165,G165:I165,2,2)</f>
        <v>0.82582008233183657</v>
      </c>
    </row>
    <row r="166" spans="1:12">
      <c r="A166" t="s">
        <v>321</v>
      </c>
      <c r="B166" t="s">
        <v>320</v>
      </c>
      <c r="C166" t="s">
        <v>319</v>
      </c>
      <c r="D166">
        <v>61.692663979684497</v>
      </c>
      <c r="E166">
        <v>64.822212452712705</v>
      </c>
      <c r="F166">
        <v>78.299569757873599</v>
      </c>
      <c r="G166">
        <v>64.995537432377901</v>
      </c>
      <c r="H166">
        <v>67.303697232375697</v>
      </c>
      <c r="I166">
        <v>81.151635733521502</v>
      </c>
      <c r="J166">
        <f>(AVERAGE(G166:I166)/AVERAGE(D166:F166))</f>
        <v>1.0421670656960453</v>
      </c>
      <c r="K166">
        <f>TTEST(D166:F166,G166:I166,2,2)</f>
        <v>0.70856896854705476</v>
      </c>
    </row>
    <row r="167" spans="1:12">
      <c r="A167" t="s">
        <v>318</v>
      </c>
      <c r="B167" t="s">
        <v>317</v>
      </c>
      <c r="C167" t="s">
        <v>316</v>
      </c>
      <c r="D167">
        <v>17.3684641489067</v>
      </c>
      <c r="E167">
        <v>10.445695364182701</v>
      </c>
      <c r="F167">
        <v>12.5114052326132</v>
      </c>
      <c r="G167">
        <v>16.673831616226501</v>
      </c>
      <c r="H167">
        <v>16.985334659792802</v>
      </c>
      <c r="I167">
        <v>14.128007976814899</v>
      </c>
      <c r="J167">
        <f>(AVERAGE(G167:I167)/AVERAGE(D167:F167))</f>
        <v>1.1850342221909433</v>
      </c>
      <c r="K167">
        <f>TTEST(D167:F167,G167:I167,2,2)</f>
        <v>0.32958397868311445</v>
      </c>
    </row>
    <row r="168" spans="1:12">
      <c r="A168" t="s">
        <v>315</v>
      </c>
      <c r="B168" t="s">
        <v>314</v>
      </c>
      <c r="C168" t="s">
        <v>314</v>
      </c>
      <c r="D168">
        <v>2.26612483175224</v>
      </c>
      <c r="E168">
        <v>3.2740605641164202</v>
      </c>
      <c r="F168">
        <v>1.7379328029707799</v>
      </c>
      <c r="G168">
        <v>2.8199823012950098</v>
      </c>
      <c r="H168">
        <v>3.04506270889667</v>
      </c>
      <c r="I168">
        <v>2.5666130375457699</v>
      </c>
      <c r="J168">
        <f>(AVERAGE(G168:I168)/AVERAGE(D168:F168))</f>
        <v>1.1584942449934312</v>
      </c>
      <c r="K168">
        <f>TTEST(D168:F168,G168:I168,2,2)</f>
        <v>0.46038530589803106</v>
      </c>
    </row>
    <row r="169" spans="1:12">
      <c r="A169" t="s">
        <v>313</v>
      </c>
      <c r="B169" t="s">
        <v>312</v>
      </c>
      <c r="C169" t="s">
        <v>311</v>
      </c>
      <c r="D169">
        <v>164.52700635336399</v>
      </c>
      <c r="E169">
        <v>153.59143854498001</v>
      </c>
      <c r="F169">
        <v>132.543751593303</v>
      </c>
      <c r="G169">
        <v>164.08267232434</v>
      </c>
      <c r="H169">
        <v>165.93338305482999</v>
      </c>
      <c r="I169">
        <v>135.567577845344</v>
      </c>
      <c r="J169">
        <f>(AVERAGE(G169:I169)/AVERAGE(D169:F169))</f>
        <v>1.0331100253117049</v>
      </c>
      <c r="K169">
        <f>TTEST(D169:F169,G169:I169,2,2)</f>
        <v>0.73289764599568774</v>
      </c>
    </row>
    <row r="170" spans="1:12">
      <c r="A170" t="s">
        <v>310</v>
      </c>
      <c r="B170" t="s">
        <v>309</v>
      </c>
      <c r="C170" t="s">
        <v>308</v>
      </c>
      <c r="D170">
        <v>13.370980016094</v>
      </c>
      <c r="E170">
        <v>13.055871865350399</v>
      </c>
      <c r="F170">
        <v>12.499002550069299</v>
      </c>
      <c r="G170">
        <v>13.567770039453601</v>
      </c>
      <c r="H170">
        <v>14.281124653474</v>
      </c>
      <c r="I170">
        <v>14.4941712172426</v>
      </c>
      <c r="J170">
        <f>(AVERAGE(G170:I170)/AVERAGE(D170:F170))</f>
        <v>1.0877877063602743</v>
      </c>
      <c r="K170">
        <f>TTEST(D170:F170,G170:I170,2,2)</f>
        <v>3.9652097180575316E-2</v>
      </c>
      <c r="L170" t="s">
        <v>281</v>
      </c>
    </row>
    <row r="171" spans="1:12">
      <c r="A171" t="s">
        <v>307</v>
      </c>
      <c r="B171" t="s">
        <v>306</v>
      </c>
      <c r="C171" t="s">
        <v>305</v>
      </c>
      <c r="D171">
        <v>15.1285563878515</v>
      </c>
      <c r="E171">
        <v>16.770913690503399</v>
      </c>
      <c r="F171">
        <v>14.028386342410201</v>
      </c>
      <c r="G171">
        <v>17.590974591242301</v>
      </c>
      <c r="H171">
        <v>15.8241345353001</v>
      </c>
      <c r="I171">
        <v>12.6497720361359</v>
      </c>
      <c r="J171">
        <f>(AVERAGE(G171:I171)/AVERAGE(D171:F171))</f>
        <v>1.0029834778409397</v>
      </c>
      <c r="K171">
        <f>TTEST(D171:F171,G171:I171,2,2)</f>
        <v>0.97925001990755289</v>
      </c>
    </row>
    <row r="172" spans="1:12">
      <c r="A172" t="s">
        <v>304</v>
      </c>
      <c r="B172" t="s">
        <v>303</v>
      </c>
      <c r="C172" t="s">
        <v>302</v>
      </c>
      <c r="D172">
        <v>23.466506966839201</v>
      </c>
      <c r="E172">
        <v>20.597415408524199</v>
      </c>
      <c r="F172">
        <v>19.066756537684199</v>
      </c>
      <c r="G172">
        <v>22.745951264154201</v>
      </c>
      <c r="H172">
        <v>24.940296665955401</v>
      </c>
      <c r="I172">
        <v>21.773132519431002</v>
      </c>
      <c r="J172">
        <f>(AVERAGE(G172:I172)/AVERAGE(D172:F172))</f>
        <v>1.1002476394275718</v>
      </c>
      <c r="K172">
        <f>TTEST(D172:F172,G172:I172,2,2)</f>
        <v>0.2562188749448176</v>
      </c>
    </row>
    <row r="173" spans="1:12">
      <c r="A173" t="s">
        <v>301</v>
      </c>
      <c r="B173" t="s">
        <v>300</v>
      </c>
      <c r="C173" t="s">
        <v>299</v>
      </c>
      <c r="D173">
        <v>13.4965934595163</v>
      </c>
      <c r="E173">
        <v>12.5824572576938</v>
      </c>
      <c r="F173">
        <v>13.149642974428399</v>
      </c>
      <c r="G173">
        <v>15.303305838117099</v>
      </c>
      <c r="H173">
        <v>15.3974784954958</v>
      </c>
      <c r="I173">
        <v>13.5343927079648</v>
      </c>
      <c r="J173">
        <f>(AVERAGE(G173:I173)/AVERAGE(D173:F173))</f>
        <v>1.1276229942626492</v>
      </c>
      <c r="K173">
        <f>TTEST(D173:F173,G173:I173,2,2)</f>
        <v>6.5276507212096088E-2</v>
      </c>
    </row>
    <row r="174" spans="1:12">
      <c r="A174" t="s">
        <v>298</v>
      </c>
      <c r="B174" t="s">
        <v>297</v>
      </c>
      <c r="C174" t="s">
        <v>296</v>
      </c>
      <c r="D174">
        <v>1.9595485378098001</v>
      </c>
      <c r="E174">
        <v>1.4964151061703801</v>
      </c>
      <c r="F174">
        <v>2.2668291706827999</v>
      </c>
      <c r="G174">
        <v>1.91995912999401</v>
      </c>
      <c r="H174">
        <v>2.0417933420594601</v>
      </c>
      <c r="I174">
        <v>2.0312395185536101</v>
      </c>
      <c r="J174">
        <f>(AVERAGE(G174:I174)/AVERAGE(D174:F174))</f>
        <v>1.0472145654568856</v>
      </c>
      <c r="K174">
        <f>TTEST(D174:F174,G174:I174,2,2)</f>
        <v>0.71212619649436637</v>
      </c>
    </row>
    <row r="175" spans="1:12">
      <c r="A175" t="s">
        <v>295</v>
      </c>
      <c r="B175" t="s">
        <v>294</v>
      </c>
      <c r="C175" t="s">
        <v>293</v>
      </c>
      <c r="D175">
        <v>28.083277926065701</v>
      </c>
      <c r="E175">
        <v>26.3816057548832</v>
      </c>
      <c r="F175">
        <v>24.240866475439901</v>
      </c>
      <c r="G175">
        <v>30.423565481838299</v>
      </c>
      <c r="H175">
        <v>28.801612125928798</v>
      </c>
      <c r="I175">
        <v>25.4621511169249</v>
      </c>
      <c r="J175">
        <f>(AVERAGE(G175:I175)/AVERAGE(D175:F175))</f>
        <v>1.0759992574420263</v>
      </c>
      <c r="K175">
        <f>TTEST(D175:F175,G175:I175,2,2)</f>
        <v>0.33843089461644377</v>
      </c>
    </row>
    <row r="176" spans="1:12">
      <c r="A176" t="s">
        <v>292</v>
      </c>
      <c r="B176" t="s">
        <v>291</v>
      </c>
      <c r="C176" t="s">
        <v>290</v>
      </c>
      <c r="D176">
        <v>7.0497761231550298</v>
      </c>
      <c r="E176">
        <v>6.1300132385998598</v>
      </c>
      <c r="F176">
        <v>10.065555254380399</v>
      </c>
      <c r="G176">
        <v>8.4836335805152192</v>
      </c>
      <c r="H176">
        <v>8.9178792451932907</v>
      </c>
      <c r="I176">
        <v>8.5651515626680101</v>
      </c>
      <c r="J176">
        <f>(AVERAGE(G176:I176)/AVERAGE(D176:F176))</f>
        <v>1.1170694527089213</v>
      </c>
      <c r="K176">
        <f>TTEST(D176:F176,G176:I176,2,2)</f>
        <v>0.49042611113320073</v>
      </c>
    </row>
    <row r="177" spans="1:12">
      <c r="A177" t="s">
        <v>289</v>
      </c>
      <c r="B177" t="s">
        <v>288</v>
      </c>
      <c r="C177" t="s">
        <v>287</v>
      </c>
      <c r="D177">
        <v>10.9405199708289</v>
      </c>
      <c r="E177">
        <v>12.669399390970399</v>
      </c>
      <c r="F177">
        <v>9.9103787466101103</v>
      </c>
      <c r="G177">
        <v>7.0817828038464601</v>
      </c>
      <c r="H177">
        <v>6.7809689526518602</v>
      </c>
      <c r="I177">
        <v>7.3429377393531201</v>
      </c>
      <c r="J177">
        <f>(AVERAGE(G177:I177)/AVERAGE(D177:F177))</f>
        <v>0.63262234205880941</v>
      </c>
      <c r="K177">
        <f>TTEST(D177:F177,G177:I177,2,2)</f>
        <v>7.4958322514412246E-3</v>
      </c>
      <c r="L177" t="s">
        <v>281</v>
      </c>
    </row>
    <row r="178" spans="1:12">
      <c r="A178" t="s">
        <v>286</v>
      </c>
      <c r="B178" t="s">
        <v>285</v>
      </c>
      <c r="C178" t="s">
        <v>284</v>
      </c>
      <c r="D178">
        <v>18.757394263541599</v>
      </c>
      <c r="E178">
        <v>18.982014545973598</v>
      </c>
      <c r="F178">
        <v>18.2513001607647</v>
      </c>
      <c r="G178">
        <v>16.263728752388001</v>
      </c>
      <c r="H178">
        <v>16.4300157786125</v>
      </c>
      <c r="I178">
        <v>17.223255588636601</v>
      </c>
      <c r="J178">
        <f>(AVERAGE(G178:I178)/AVERAGE(D178:F178))</f>
        <v>0.89152291581328724</v>
      </c>
      <c r="K178">
        <f>TTEST(D178:F178,G178:I178,2,2)</f>
        <v>5.2459873860922013E-3</v>
      </c>
      <c r="L178" t="s">
        <v>28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502F6-A966-564C-B1D9-A377D51EDE7A}">
  <dimension ref="A1:I66"/>
  <sheetViews>
    <sheetView zoomScale="80" zoomScaleNormal="80" workbookViewId="0">
      <selection activeCell="A3" sqref="A3"/>
    </sheetView>
  </sheetViews>
  <sheetFormatPr baseColWidth="10" defaultRowHeight="20"/>
  <cols>
    <col min="1" max="1" width="34.7109375" customWidth="1"/>
  </cols>
  <sheetData>
    <row r="1" spans="1:9">
      <c r="A1" s="3" t="s">
        <v>1008</v>
      </c>
    </row>
    <row r="2" spans="1:9">
      <c r="A2" t="s">
        <v>1009</v>
      </c>
    </row>
    <row r="4" spans="1:9">
      <c r="B4" t="s">
        <v>839</v>
      </c>
      <c r="C4" t="s">
        <v>838</v>
      </c>
      <c r="D4" t="s">
        <v>837</v>
      </c>
      <c r="E4" t="s">
        <v>836</v>
      </c>
      <c r="F4" t="s">
        <v>835</v>
      </c>
      <c r="G4" t="s">
        <v>834</v>
      </c>
      <c r="H4" t="s">
        <v>833</v>
      </c>
      <c r="I4" t="s">
        <v>832</v>
      </c>
    </row>
    <row r="5" spans="1:9">
      <c r="A5" t="s">
        <v>831</v>
      </c>
      <c r="B5">
        <v>125.45498375941291</v>
      </c>
      <c r="C5">
        <v>63.173020183396595</v>
      </c>
      <c r="D5">
        <v>101.22896428274868</v>
      </c>
      <c r="E5">
        <v>41.707748098552706</v>
      </c>
      <c r="F5">
        <v>129.27956440541581</v>
      </c>
      <c r="G5">
        <v>120.66102964288586</v>
      </c>
      <c r="H5">
        <v>105.87002046575995</v>
      </c>
      <c r="I5">
        <v>121.23909636811885</v>
      </c>
    </row>
    <row r="6" spans="1:9">
      <c r="A6" t="s">
        <v>830</v>
      </c>
      <c r="B6">
        <v>5.612982535085246</v>
      </c>
      <c r="C6">
        <v>5.3525427865921911</v>
      </c>
      <c r="D6">
        <v>5.26487558110572</v>
      </c>
      <c r="E6">
        <v>7.2201463099388379</v>
      </c>
      <c r="F6">
        <v>31.90919567522818</v>
      </c>
      <c r="G6">
        <v>37.827347937168931</v>
      </c>
      <c r="H6">
        <v>36.883845366701685</v>
      </c>
      <c r="I6">
        <v>38.151054273875395</v>
      </c>
    </row>
    <row r="7" spans="1:9">
      <c r="A7" t="s">
        <v>829</v>
      </c>
      <c r="B7">
        <v>0.39160343268036596</v>
      </c>
      <c r="C7">
        <v>0.4446894716317728</v>
      </c>
      <c r="D7">
        <v>0.38158745641706493</v>
      </c>
      <c r="E7">
        <v>0.42831376414891414</v>
      </c>
      <c r="F7">
        <v>0.58355529204735734</v>
      </c>
      <c r="G7">
        <v>0.52065169209443729</v>
      </c>
      <c r="H7">
        <v>0.47267844460227443</v>
      </c>
      <c r="I7">
        <v>0.50853490719082861</v>
      </c>
    </row>
    <row r="8" spans="1:9">
      <c r="A8" t="s">
        <v>828</v>
      </c>
      <c r="B8">
        <v>9.1203871930050457</v>
      </c>
      <c r="C8">
        <v>8.8124437975808618</v>
      </c>
      <c r="D8">
        <v>9.1168462560185244</v>
      </c>
      <c r="E8">
        <v>7.6039599427476041</v>
      </c>
      <c r="F8">
        <v>7.4685269730094541</v>
      </c>
      <c r="G8">
        <v>9.1464484755436253</v>
      </c>
      <c r="H8">
        <v>8.4584563770933325</v>
      </c>
      <c r="I8">
        <v>9.0223935146759935</v>
      </c>
    </row>
    <row r="9" spans="1:9">
      <c r="A9" t="s">
        <v>827</v>
      </c>
      <c r="B9">
        <v>0.94211840326001095</v>
      </c>
      <c r="C9">
        <v>0.5856885723930666</v>
      </c>
      <c r="D9">
        <v>0.66519975510542395</v>
      </c>
      <c r="E9">
        <v>0.61743932234453858</v>
      </c>
      <c r="F9">
        <v>0.54432468417862734</v>
      </c>
      <c r="G9">
        <v>0.48560782820346565</v>
      </c>
      <c r="H9">
        <v>0.46272731945275275</v>
      </c>
      <c r="I9">
        <v>0.50306678990920684</v>
      </c>
    </row>
    <row r="10" spans="1:9">
      <c r="A10" t="s">
        <v>826</v>
      </c>
      <c r="B10">
        <v>2331.6919693599166</v>
      </c>
      <c r="C10">
        <v>2802.1944363606049</v>
      </c>
      <c r="D10">
        <v>2899.0024117964244</v>
      </c>
      <c r="E10">
        <v>3526.2182199753302</v>
      </c>
      <c r="F10">
        <v>3027.7692770487379</v>
      </c>
      <c r="G10">
        <v>3331.5100022567412</v>
      </c>
      <c r="H10">
        <v>3170.7916887055285</v>
      </c>
      <c r="I10">
        <v>3451.5193730979422</v>
      </c>
    </row>
    <row r="11" spans="1:9">
      <c r="A11" t="s">
        <v>825</v>
      </c>
      <c r="B11">
        <v>1527.7925515998711</v>
      </c>
      <c r="C11">
        <v>1536.9173135097872</v>
      </c>
      <c r="D11">
        <v>1738.9095086543114</v>
      </c>
      <c r="E11">
        <v>1770.4210378184926</v>
      </c>
      <c r="F11">
        <v>1942.1651846272932</v>
      </c>
      <c r="G11">
        <v>1658.2305829243519</v>
      </c>
      <c r="H11">
        <v>1903.4561941630602</v>
      </c>
      <c r="I11">
        <v>1788.8672280961684</v>
      </c>
    </row>
    <row r="12" spans="1:9">
      <c r="A12" t="s">
        <v>824</v>
      </c>
      <c r="B12">
        <v>3.8138769095826945</v>
      </c>
      <c r="C12">
        <v>6.9360711489882609</v>
      </c>
      <c r="D12">
        <v>4.2851240038186615</v>
      </c>
      <c r="E12">
        <v>6.3579562652234918</v>
      </c>
      <c r="F12">
        <v>2.8344114185157352</v>
      </c>
      <c r="G12">
        <v>4.7409341578214637</v>
      </c>
      <c r="H12">
        <v>1.5822288987739292</v>
      </c>
      <c r="I12">
        <v>1.5201366042908642</v>
      </c>
    </row>
    <row r="13" spans="1:9">
      <c r="A13" t="s">
        <v>823</v>
      </c>
      <c r="B13">
        <v>1857.7950616959954</v>
      </c>
      <c r="C13">
        <v>1916.682122283321</v>
      </c>
      <c r="D13">
        <v>1966.2015614104112</v>
      </c>
      <c r="E13">
        <v>2067.5762273587416</v>
      </c>
      <c r="F13">
        <v>1897.2265233136629</v>
      </c>
      <c r="G13">
        <v>2099.8082992819468</v>
      </c>
      <c r="H13">
        <v>1979.1743054257695</v>
      </c>
      <c r="I13">
        <v>2101.1404698150268</v>
      </c>
    </row>
    <row r="14" spans="1:9">
      <c r="A14" t="s">
        <v>822</v>
      </c>
      <c r="B14">
        <v>0.45970837749434262</v>
      </c>
      <c r="C14">
        <v>0.54230423369728387</v>
      </c>
      <c r="D14">
        <v>-0.13407126847086062</v>
      </c>
      <c r="E14">
        <v>0.69531455218979565</v>
      </c>
      <c r="F14">
        <v>1.2112450179470358</v>
      </c>
      <c r="G14">
        <v>1.6470616028756717</v>
      </c>
      <c r="H14">
        <v>1.4329620215311056</v>
      </c>
      <c r="I14">
        <v>1.5310728388541077</v>
      </c>
    </row>
    <row r="15" spans="1:9">
      <c r="A15" t="s">
        <v>821</v>
      </c>
      <c r="B15">
        <v>295.05332258241839</v>
      </c>
      <c r="C15">
        <v>291.58614037435558</v>
      </c>
      <c r="D15">
        <v>307.84310217084271</v>
      </c>
      <c r="E15">
        <v>346.78952353376496</v>
      </c>
      <c r="F15">
        <v>201.0078270674048</v>
      </c>
      <c r="G15">
        <v>244.09052453315849</v>
      </c>
      <c r="H15">
        <v>229.98045333059295</v>
      </c>
      <c r="I15">
        <v>250.27572797983041</v>
      </c>
    </row>
    <row r="16" spans="1:9">
      <c r="A16" t="s">
        <v>820</v>
      </c>
      <c r="B16">
        <v>1.2656168911264003</v>
      </c>
      <c r="C16">
        <v>1.1768001871231057</v>
      </c>
      <c r="D16">
        <v>1.170545305495591</v>
      </c>
      <c r="E16">
        <v>1.3795040715445546</v>
      </c>
      <c r="F16">
        <v>1.3632636234383639</v>
      </c>
      <c r="G16">
        <v>1.566961342553451</v>
      </c>
      <c r="H16">
        <v>1.6021311490729722</v>
      </c>
      <c r="I16">
        <v>1.7826062338087112</v>
      </c>
    </row>
    <row r="17" spans="1:9">
      <c r="A17" t="s">
        <v>819</v>
      </c>
      <c r="B17">
        <v>448.27242217766246</v>
      </c>
      <c r="C17">
        <v>463.61588938780795</v>
      </c>
      <c r="D17">
        <v>483.31660966295487</v>
      </c>
      <c r="E17">
        <v>490.63619809078989</v>
      </c>
      <c r="F17">
        <v>470.07095113508888</v>
      </c>
      <c r="G17">
        <v>529.31253274177755</v>
      </c>
      <c r="H17">
        <v>431.00810803865284</v>
      </c>
      <c r="I17">
        <v>554.11713285042811</v>
      </c>
    </row>
    <row r="18" spans="1:9">
      <c r="A18" t="s">
        <v>818</v>
      </c>
      <c r="B18">
        <v>176.21019388202905</v>
      </c>
      <c r="C18">
        <v>194.77941161705343</v>
      </c>
      <c r="D18">
        <v>182.57928472106778</v>
      </c>
      <c r="E18">
        <v>212.14325113131545</v>
      </c>
      <c r="F18">
        <v>320.73473845678484</v>
      </c>
      <c r="G18">
        <v>309.49739335252218</v>
      </c>
      <c r="H18">
        <v>278.74096656324861</v>
      </c>
      <c r="I18">
        <v>298.95290802082781</v>
      </c>
    </row>
    <row r="19" spans="1:9">
      <c r="A19" t="s">
        <v>817</v>
      </c>
      <c r="B19">
        <v>847.90656293400991</v>
      </c>
      <c r="C19">
        <v>887.31276413315879</v>
      </c>
      <c r="D19">
        <v>913.92258446786616</v>
      </c>
      <c r="E19">
        <v>947.73598470036154</v>
      </c>
      <c r="F19">
        <v>1088.0707168911908</v>
      </c>
      <c r="G19">
        <v>1339.051070605381</v>
      </c>
      <c r="H19">
        <v>1401.402028119398</v>
      </c>
      <c r="I19">
        <v>1401.8065463165681</v>
      </c>
    </row>
    <row r="20" spans="1:9">
      <c r="A20" t="s">
        <v>816</v>
      </c>
      <c r="B20">
        <v>4.6651887197574036</v>
      </c>
      <c r="C20">
        <v>5.0434293733847397</v>
      </c>
      <c r="D20">
        <v>3.6457071849576339</v>
      </c>
      <c r="E20">
        <v>5.0730149727767486</v>
      </c>
      <c r="F20">
        <v>5.0019025032630617</v>
      </c>
      <c r="G20">
        <v>4.5106459093950777</v>
      </c>
      <c r="H20">
        <v>4.6521510074013319</v>
      </c>
      <c r="I20">
        <v>5.5501390408461413</v>
      </c>
    </row>
    <row r="21" spans="1:9">
      <c r="A21" t="s">
        <v>815</v>
      </c>
      <c r="B21">
        <v>151.56187927143728</v>
      </c>
      <c r="C21">
        <v>133.64003231002167</v>
      </c>
      <c r="D21">
        <v>172.59613180723758</v>
      </c>
      <c r="E21">
        <v>142.77867140486143</v>
      </c>
      <c r="F21">
        <v>161.52222024752817</v>
      </c>
      <c r="G21">
        <v>216.92652375138525</v>
      </c>
      <c r="H21">
        <v>165.33794435930082</v>
      </c>
      <c r="I21">
        <v>211.27711552730361</v>
      </c>
    </row>
    <row r="22" spans="1:9">
      <c r="A22" t="s">
        <v>814</v>
      </c>
      <c r="B22">
        <v>15.323612583144754</v>
      </c>
      <c r="C22">
        <v>15.753937988906095</v>
      </c>
      <c r="D22">
        <v>16.05245610576112</v>
      </c>
      <c r="E22">
        <v>19.5355576583245</v>
      </c>
      <c r="F22">
        <v>17.398774589781709</v>
      </c>
      <c r="G22">
        <v>18.503160134433081</v>
      </c>
      <c r="H22">
        <v>18.439434902063461</v>
      </c>
      <c r="I22">
        <v>19.603200454614203</v>
      </c>
    </row>
    <row r="23" spans="1:9">
      <c r="A23" t="s">
        <v>813</v>
      </c>
      <c r="B23">
        <v>23.819704448688348</v>
      </c>
      <c r="C23">
        <v>21.442709400390601</v>
      </c>
      <c r="D23">
        <v>29.160500892412191</v>
      </c>
      <c r="E23">
        <v>42.736813635793602</v>
      </c>
      <c r="F23">
        <v>47.071825616492283</v>
      </c>
      <c r="G23">
        <v>52.145269469765964</v>
      </c>
      <c r="H23">
        <v>51.999604468824941</v>
      </c>
      <c r="I23">
        <v>57.158229944792808</v>
      </c>
    </row>
    <row r="24" spans="1:9">
      <c r="A24" t="s">
        <v>812</v>
      </c>
      <c r="B24">
        <v>2.9966175718149746</v>
      </c>
      <c r="C24">
        <v>2.2668316968546462</v>
      </c>
      <c r="D24">
        <v>2.1812364062759251</v>
      </c>
      <c r="E24">
        <v>3.0983216445577293</v>
      </c>
      <c r="F24">
        <v>3.4032552326123184</v>
      </c>
      <c r="G24">
        <v>3.98999421730064</v>
      </c>
      <c r="H24">
        <v>3.7217208059210658</v>
      </c>
      <c r="I24">
        <v>3.6527023441233717</v>
      </c>
    </row>
    <row r="25" spans="1:9">
      <c r="A25" t="s">
        <v>811</v>
      </c>
      <c r="B25">
        <v>54.569087032198823</v>
      </c>
      <c r="C25">
        <v>49.56660695993174</v>
      </c>
      <c r="D25">
        <v>52.097000975427115</v>
      </c>
      <c r="E25">
        <v>60.998555034506396</v>
      </c>
      <c r="F25">
        <v>74.38613634509548</v>
      </c>
      <c r="G25">
        <v>113.04149237973458</v>
      </c>
      <c r="H25">
        <v>103.54145718077189</v>
      </c>
      <c r="I25">
        <v>104.35901831975232</v>
      </c>
    </row>
    <row r="26" spans="1:9">
      <c r="A26" t="s">
        <v>810</v>
      </c>
      <c r="B26">
        <v>1886.7850665384783</v>
      </c>
      <c r="C26">
        <v>1366.3084015886218</v>
      </c>
      <c r="D26">
        <v>1299.7435990162608</v>
      </c>
      <c r="E26">
        <v>1518.0607929885196</v>
      </c>
      <c r="F26">
        <v>1470.2503949223742</v>
      </c>
      <c r="G26">
        <v>1628.6635743329118</v>
      </c>
      <c r="H26">
        <v>1536.4586986487045</v>
      </c>
      <c r="I26">
        <v>2320.0620133020375</v>
      </c>
    </row>
    <row r="27" spans="1:9">
      <c r="A27" t="s">
        <v>809</v>
      </c>
      <c r="B27">
        <v>4791.4779890907876</v>
      </c>
      <c r="C27">
        <v>4848.3679635661638</v>
      </c>
      <c r="D27">
        <v>4929.697409928568</v>
      </c>
      <c r="E27">
        <v>5652.5958083836576</v>
      </c>
      <c r="F27">
        <v>4171.8613019764753</v>
      </c>
      <c r="G27">
        <v>4284.0873293399445</v>
      </c>
      <c r="H27">
        <v>4111.7253027811148</v>
      </c>
      <c r="I27">
        <v>4616.8462513362119</v>
      </c>
    </row>
    <row r="28" spans="1:9">
      <c r="A28" t="s">
        <v>808</v>
      </c>
      <c r="B28">
        <v>5170.760102171891</v>
      </c>
      <c r="C28">
        <v>4939.3720370229048</v>
      </c>
      <c r="D28">
        <v>6272.9780750871168</v>
      </c>
      <c r="E28">
        <v>4809.0846937983379</v>
      </c>
      <c r="F28">
        <v>5357.6358477647382</v>
      </c>
      <c r="G28">
        <v>2380.7749811609478</v>
      </c>
      <c r="H28">
        <v>4441.0826674174059</v>
      </c>
      <c r="I28">
        <v>4993.5339146325741</v>
      </c>
    </row>
    <row r="29" spans="1:9">
      <c r="A29" t="s">
        <v>807</v>
      </c>
      <c r="B29">
        <v>719.18821723559392</v>
      </c>
      <c r="C29">
        <v>603.62799644377276</v>
      </c>
      <c r="D29">
        <v>599.48420720570675</v>
      </c>
      <c r="E29">
        <v>745.42726259521862</v>
      </c>
      <c r="F29">
        <v>757.0526553468153</v>
      </c>
      <c r="G29">
        <v>759.93620100826251</v>
      </c>
      <c r="H29">
        <v>779.28256158418344</v>
      </c>
      <c r="I29">
        <v>852.14592905066172</v>
      </c>
    </row>
    <row r="30" spans="1:9">
      <c r="A30" t="s">
        <v>806</v>
      </c>
      <c r="B30">
        <v>19.285050206491068</v>
      </c>
      <c r="C30">
        <v>17.961116220054041</v>
      </c>
      <c r="D30">
        <v>20.012715112900395</v>
      </c>
      <c r="E30">
        <v>24.36382190873044</v>
      </c>
      <c r="F30">
        <v>21.596449631735808</v>
      </c>
      <c r="G30">
        <v>22.187772109255253</v>
      </c>
      <c r="H30">
        <v>21.066531941537153</v>
      </c>
      <c r="I30">
        <v>19.903946905103403</v>
      </c>
    </row>
    <row r="31" spans="1:9">
      <c r="A31" t="s">
        <v>805</v>
      </c>
      <c r="B31">
        <v>170.43262439697671</v>
      </c>
      <c r="C31">
        <v>179.23697227928929</v>
      </c>
      <c r="D31">
        <v>232.49504929021901</v>
      </c>
      <c r="E31">
        <v>281.26864265181609</v>
      </c>
      <c r="F31">
        <v>307.74940725223524</v>
      </c>
      <c r="G31">
        <v>351.53501122287781</v>
      </c>
      <c r="H31">
        <v>361.89754387522561</v>
      </c>
      <c r="I31">
        <v>349.96497414107768</v>
      </c>
    </row>
    <row r="32" spans="1:9">
      <c r="A32" t="s">
        <v>804</v>
      </c>
      <c r="B32">
        <v>83.75773129705567</v>
      </c>
      <c r="C32">
        <v>68.720792494119806</v>
      </c>
      <c r="D32">
        <v>83.691411049310318</v>
      </c>
      <c r="E32">
        <v>92.282147366629687</v>
      </c>
      <c r="F32">
        <v>103.66197746713519</v>
      </c>
      <c r="G32">
        <v>101.66725541397916</v>
      </c>
      <c r="H32">
        <v>114.8210575377546</v>
      </c>
      <c r="I32">
        <v>119.80098152305231</v>
      </c>
    </row>
    <row r="33" spans="1:9">
      <c r="A33" t="s">
        <v>803</v>
      </c>
      <c r="B33">
        <v>2479.5421291389921</v>
      </c>
      <c r="C33">
        <v>2418.4708066810813</v>
      </c>
      <c r="D33">
        <v>2712.0348713265603</v>
      </c>
      <c r="E33">
        <v>2923.6920041461576</v>
      </c>
      <c r="F33">
        <v>2664.8420198291337</v>
      </c>
      <c r="G33">
        <v>3157.5272305706067</v>
      </c>
      <c r="H33">
        <v>2891.9561864533594</v>
      </c>
      <c r="I33">
        <v>3137.808016534017</v>
      </c>
    </row>
    <row r="34" spans="1:9">
      <c r="A34" t="s">
        <v>802</v>
      </c>
      <c r="B34">
        <v>7.9739539553031049</v>
      </c>
      <c r="C34">
        <v>7.8037579229039151</v>
      </c>
      <c r="D34">
        <v>8.5186821351485307</v>
      </c>
      <c r="E34">
        <v>9.9346543216878018</v>
      </c>
      <c r="F34">
        <v>9.1113086775125183</v>
      </c>
      <c r="G34">
        <v>10.953710599063742</v>
      </c>
      <c r="H34">
        <v>8.5231386905652222</v>
      </c>
      <c r="I34">
        <v>9.1536283294349161</v>
      </c>
    </row>
    <row r="35" spans="1:9">
      <c r="A35" t="s">
        <v>801</v>
      </c>
      <c r="B35">
        <v>56.606559964550286</v>
      </c>
      <c r="C35">
        <v>54.523267655924911</v>
      </c>
      <c r="D35">
        <v>72.826481715921744</v>
      </c>
      <c r="E35">
        <v>95.803220258918799</v>
      </c>
      <c r="F35">
        <v>113.74424368939876</v>
      </c>
      <c r="G35">
        <v>97.557110806195197</v>
      </c>
      <c r="H35">
        <v>91.396108935780802</v>
      </c>
      <c r="I35">
        <v>79.905597836339567</v>
      </c>
    </row>
    <row r="36" spans="1:9">
      <c r="A36" t="s">
        <v>800</v>
      </c>
      <c r="B36">
        <v>128.41754885882091</v>
      </c>
      <c r="C36">
        <v>138.8624220805265</v>
      </c>
      <c r="D36">
        <v>132.24067999750849</v>
      </c>
      <c r="E36">
        <v>141.73291831836792</v>
      </c>
      <c r="F36">
        <v>159.57540133204245</v>
      </c>
      <c r="G36">
        <v>194.66866391434803</v>
      </c>
      <c r="H36">
        <v>179.42376200844859</v>
      </c>
      <c r="I36">
        <v>213.10893481664695</v>
      </c>
    </row>
    <row r="37" spans="1:9">
      <c r="A37" t="s">
        <v>799</v>
      </c>
      <c r="B37">
        <v>256.31295980740128</v>
      </c>
      <c r="C37">
        <v>245.13235971584623</v>
      </c>
      <c r="D37">
        <v>238.50763002241223</v>
      </c>
      <c r="E37">
        <v>280.25070214741027</v>
      </c>
      <c r="F37">
        <v>283.24008498624625</v>
      </c>
      <c r="G37">
        <v>290.90912669149674</v>
      </c>
      <c r="H37">
        <v>286.5625509307726</v>
      </c>
      <c r="I37">
        <v>310.47423113320502</v>
      </c>
    </row>
    <row r="38" spans="1:9">
      <c r="A38" t="s">
        <v>798</v>
      </c>
      <c r="B38">
        <v>0.49376084990133096</v>
      </c>
      <c r="C38">
        <v>0.5314581490233381</v>
      </c>
      <c r="D38">
        <v>0.39190063091482341</v>
      </c>
      <c r="E38">
        <v>0.45056382981898752</v>
      </c>
      <c r="F38">
        <v>0.40211373065448158</v>
      </c>
      <c r="G38">
        <v>0.49061409447360443</v>
      </c>
      <c r="H38">
        <v>0.47267844460227443</v>
      </c>
      <c r="I38">
        <v>0.51947114175407239</v>
      </c>
    </row>
    <row r="39" spans="1:9">
      <c r="A39" t="s">
        <v>797</v>
      </c>
      <c r="B39">
        <v>284.35517083455613</v>
      </c>
      <c r="C39">
        <v>279.77475416442877</v>
      </c>
      <c r="D39">
        <v>311.00924674165452</v>
      </c>
      <c r="E39">
        <v>345.77714554577659</v>
      </c>
      <c r="F39">
        <v>433.84148476831677</v>
      </c>
      <c r="G39">
        <v>392.81668288644255</v>
      </c>
      <c r="H39">
        <v>459.44344815341066</v>
      </c>
      <c r="I39">
        <v>424.34230540569769</v>
      </c>
    </row>
    <row r="40" spans="1:9">
      <c r="A40" t="s">
        <v>796</v>
      </c>
      <c r="B40">
        <v>569.41409276552338</v>
      </c>
      <c r="C40">
        <v>552.55920675649952</v>
      </c>
      <c r="D40">
        <v>470.37873225551681</v>
      </c>
      <c r="E40">
        <v>604.57878438723606</v>
      </c>
      <c r="F40">
        <v>499.06237035008019</v>
      </c>
      <c r="G40">
        <v>509.63790630013199</v>
      </c>
      <c r="H40">
        <v>543.90362285997503</v>
      </c>
      <c r="I40">
        <v>586.03453342325463</v>
      </c>
    </row>
    <row r="41" spans="1:9">
      <c r="A41" t="s">
        <v>795</v>
      </c>
      <c r="B41">
        <v>1326.75242992108</v>
      </c>
      <c r="C41">
        <v>1296.752460574608</v>
      </c>
      <c r="D41">
        <v>1405.5052034907742</v>
      </c>
      <c r="E41">
        <v>1584.2269257749003</v>
      </c>
      <c r="F41">
        <v>1510.6334018972479</v>
      </c>
      <c r="G41">
        <v>1770.4910977659445</v>
      </c>
      <c r="H41">
        <v>1654.3596294202362</v>
      </c>
      <c r="I41">
        <v>2053.5842538167617</v>
      </c>
    </row>
    <row r="42" spans="1:9">
      <c r="A42" t="s">
        <v>794</v>
      </c>
      <c r="B42">
        <v>232.9359375000038</v>
      </c>
      <c r="C42">
        <v>232.93593749999434</v>
      </c>
      <c r="D42">
        <v>228.84934210526134</v>
      </c>
      <c r="E42">
        <v>232.93593749999906</v>
      </c>
      <c r="F42">
        <v>210.39374999999842</v>
      </c>
      <c r="G42">
        <v>221.09173728814071</v>
      </c>
      <c r="H42">
        <v>203.81894531250074</v>
      </c>
      <c r="I42">
        <v>224.90366379310524</v>
      </c>
    </row>
    <row r="43" spans="1:9">
      <c r="A43" t="s">
        <v>793</v>
      </c>
      <c r="B43">
        <v>345.86528682571281</v>
      </c>
      <c r="C43">
        <v>352.34048367546222</v>
      </c>
      <c r="D43">
        <v>328.94385719325658</v>
      </c>
      <c r="E43">
        <v>363.11550921918132</v>
      </c>
      <c r="F43">
        <v>267.03294011047728</v>
      </c>
      <c r="G43">
        <v>288.2758306334037</v>
      </c>
      <c r="H43">
        <v>304.64872089002796</v>
      </c>
      <c r="I43">
        <v>297.48198447207147</v>
      </c>
    </row>
    <row r="44" spans="1:9">
      <c r="A44" t="s">
        <v>792</v>
      </c>
      <c r="B44">
        <v>1764.633172602543</v>
      </c>
      <c r="C44">
        <v>1653.0680342830713</v>
      </c>
      <c r="D44">
        <v>1668.9758723850109</v>
      </c>
      <c r="E44">
        <v>1732.7183015405531</v>
      </c>
      <c r="F44">
        <v>1637.4610533108682</v>
      </c>
      <c r="G44">
        <v>1505.4793864898759</v>
      </c>
      <c r="H44">
        <v>1730.7494416305383</v>
      </c>
      <c r="I44">
        <v>1928.5120072342263</v>
      </c>
    </row>
    <row r="45" spans="1:9">
      <c r="A45" t="s">
        <v>791</v>
      </c>
      <c r="B45">
        <v>139.39379579800681</v>
      </c>
      <c r="C45">
        <v>138.62923126003665</v>
      </c>
      <c r="D45">
        <v>139.51662460567712</v>
      </c>
      <c r="E45">
        <v>99.70254426759918</v>
      </c>
      <c r="F45">
        <v>51.892286558362478</v>
      </c>
      <c r="G45">
        <v>54.808603125479813</v>
      </c>
      <c r="H45">
        <v>51.611510587993607</v>
      </c>
      <c r="I45">
        <v>60.329737968133472</v>
      </c>
    </row>
    <row r="46" spans="1:9">
      <c r="A46" t="s">
        <v>790</v>
      </c>
      <c r="B46">
        <v>619.69824368650961</v>
      </c>
      <c r="C46">
        <v>627.64122791188845</v>
      </c>
      <c r="D46">
        <v>666.32389112567967</v>
      </c>
      <c r="E46">
        <v>674.69986634647262</v>
      </c>
      <c r="F46">
        <v>774.90258192708734</v>
      </c>
      <c r="G46">
        <v>748.4868700484551</v>
      </c>
      <c r="H46">
        <v>759.03202190490697</v>
      </c>
      <c r="I46">
        <v>785.99264617760116</v>
      </c>
    </row>
    <row r="47" spans="1:9">
      <c r="A47" t="s">
        <v>789</v>
      </c>
      <c r="B47">
        <v>3.1555291097142537</v>
      </c>
      <c r="C47">
        <v>3.4544779686516986</v>
      </c>
      <c r="D47">
        <v>3.7333691681885814</v>
      </c>
      <c r="E47">
        <v>5.0173898086015658</v>
      </c>
      <c r="F47">
        <v>6.046417437767996</v>
      </c>
      <c r="G47">
        <v>8.1802390854068321</v>
      </c>
      <c r="H47">
        <v>6.9060808537679677</v>
      </c>
      <c r="I47">
        <v>7.6498960769889166</v>
      </c>
    </row>
    <row r="48" spans="1:9">
      <c r="A48" t="s">
        <v>788</v>
      </c>
      <c r="B48">
        <v>75.21056072290159</v>
      </c>
      <c r="C48">
        <v>76.188321792131418</v>
      </c>
      <c r="D48">
        <v>80.179775132823551</v>
      </c>
      <c r="E48">
        <v>77.474728663195791</v>
      </c>
      <c r="F48">
        <v>86.616278348172031</v>
      </c>
      <c r="G48">
        <v>85.652209615805077</v>
      </c>
      <c r="H48">
        <v>84.365639017643829</v>
      </c>
      <c r="I48">
        <v>89.556824838402051</v>
      </c>
    </row>
    <row r="49" spans="1:9">
      <c r="A49" t="s">
        <v>787</v>
      </c>
      <c r="B49">
        <v>70.562398239347687</v>
      </c>
      <c r="C49">
        <v>67.196917597430442</v>
      </c>
      <c r="D49">
        <v>68.103047795948328</v>
      </c>
      <c r="E49">
        <v>65.070317052129838</v>
      </c>
      <c r="F49">
        <v>78.971213639753287</v>
      </c>
      <c r="G49">
        <v>73.296744461102463</v>
      </c>
      <c r="H49">
        <v>72.160584021755639</v>
      </c>
      <c r="I49">
        <v>73.737561542670164</v>
      </c>
    </row>
    <row r="50" spans="1:9">
      <c r="A50" t="s">
        <v>786</v>
      </c>
      <c r="B50">
        <v>2.9512142752723234</v>
      </c>
      <c r="C50">
        <v>3.394824502944997</v>
      </c>
      <c r="D50">
        <v>3.3827212352647922</v>
      </c>
      <c r="E50">
        <v>4.5557009459475415</v>
      </c>
      <c r="F50">
        <v>6.13959013145623</v>
      </c>
      <c r="G50">
        <v>8.1652202865964174</v>
      </c>
      <c r="H50">
        <v>6.8115451648475123</v>
      </c>
      <c r="I50">
        <v>7.7100453670867566</v>
      </c>
    </row>
    <row r="51" spans="1:9">
      <c r="A51" t="s">
        <v>785</v>
      </c>
      <c r="B51">
        <v>0.26674436718807537</v>
      </c>
      <c r="C51">
        <v>0.48807381032755542</v>
      </c>
      <c r="D51">
        <v>0.25782936244396276</v>
      </c>
      <c r="E51">
        <v>0.28368833729343662</v>
      </c>
      <c r="F51">
        <v>0.49038259835912379</v>
      </c>
      <c r="G51">
        <v>0.41552010042152215</v>
      </c>
      <c r="H51">
        <v>0.54731188322368607</v>
      </c>
      <c r="I51">
        <v>0.47025808621947596</v>
      </c>
    </row>
    <row r="52" spans="1:9">
      <c r="A52" t="s">
        <v>784</v>
      </c>
      <c r="B52">
        <v>0.27809519132373817</v>
      </c>
      <c r="C52">
        <v>0.41215121760993573</v>
      </c>
      <c r="D52">
        <v>0.13407126847086062</v>
      </c>
      <c r="E52">
        <v>0.33931350146862033</v>
      </c>
      <c r="F52">
        <v>0.186345387376467</v>
      </c>
      <c r="G52">
        <v>0.21526944961596928</v>
      </c>
      <c r="H52">
        <v>0.52243407034988232</v>
      </c>
      <c r="I52">
        <v>0.71085524661083588</v>
      </c>
    </row>
    <row r="53" spans="1:9">
      <c r="A53" t="s">
        <v>783</v>
      </c>
      <c r="B53">
        <v>560.52639746729949</v>
      </c>
      <c r="C53">
        <v>761.46564366136715</v>
      </c>
      <c r="D53">
        <v>814.64281016519374</v>
      </c>
      <c r="E53">
        <v>921.00809331418577</v>
      </c>
      <c r="F53">
        <v>861.59732149099693</v>
      </c>
      <c r="G53">
        <v>821.24293775238266</v>
      </c>
      <c r="H53">
        <v>892.9642152923177</v>
      </c>
      <c r="I53">
        <v>968.14110094570538</v>
      </c>
    </row>
    <row r="54" spans="1:9">
      <c r="A54" t="s">
        <v>782</v>
      </c>
      <c r="B54">
        <v>64.36484826127581</v>
      </c>
      <c r="C54">
        <v>59.870387400180142</v>
      </c>
      <c r="D54">
        <v>56.748242673916216</v>
      </c>
      <c r="E54">
        <v>61.560369192675743</v>
      </c>
      <c r="F54">
        <v>136.67943781465496</v>
      </c>
      <c r="G54">
        <v>141.43202839769182</v>
      </c>
      <c r="H54">
        <v>135.74827372719847</v>
      </c>
      <c r="I54">
        <v>127.70787911227748</v>
      </c>
    </row>
    <row r="55" spans="1:9">
      <c r="A55" t="s">
        <v>781</v>
      </c>
      <c r="B55">
        <v>56.58385831627897</v>
      </c>
      <c r="C55">
        <v>58.28143599544709</v>
      </c>
      <c r="D55">
        <v>56.18101807653948</v>
      </c>
      <c r="E55">
        <v>74.165031394772356</v>
      </c>
      <c r="F55">
        <v>88.210021792839186</v>
      </c>
      <c r="G55">
        <v>96.025193327532719</v>
      </c>
      <c r="H55">
        <v>96.34181813509305</v>
      </c>
      <c r="I55">
        <v>92.925185083881104</v>
      </c>
    </row>
    <row r="56" spans="1:9">
      <c r="A56" t="s">
        <v>780</v>
      </c>
      <c r="B56">
        <v>2.6844699080842482</v>
      </c>
      <c r="C56">
        <v>3.2863636562055398</v>
      </c>
      <c r="D56">
        <v>3.130048460069708</v>
      </c>
      <c r="E56">
        <v>4.5112008146073945</v>
      </c>
      <c r="F56">
        <v>6.301416388914741</v>
      </c>
      <c r="G56">
        <v>8.3104020084304437</v>
      </c>
      <c r="H56">
        <v>6.9011052911932058</v>
      </c>
      <c r="I56">
        <v>7.9670468793229823</v>
      </c>
    </row>
    <row r="57" spans="1:9">
      <c r="A57" t="s">
        <v>779</v>
      </c>
      <c r="B57">
        <v>1711.6191484769299</v>
      </c>
      <c r="C57">
        <v>1703.1986376460484</v>
      </c>
      <c r="D57">
        <v>1721.7535428772901</v>
      </c>
      <c r="E57">
        <v>1777.8748098179672</v>
      </c>
      <c r="F57">
        <v>1749.1505939131421</v>
      </c>
      <c r="G57">
        <v>1666.7111979859667</v>
      </c>
      <c r="H57">
        <v>1743.9247313285048</v>
      </c>
      <c r="I57">
        <v>2140.5273185945489</v>
      </c>
    </row>
    <row r="58" spans="1:9">
      <c r="A58" t="s">
        <v>778</v>
      </c>
      <c r="B58">
        <v>1800.7174425298151</v>
      </c>
      <c r="C58">
        <v>1703.0955998416462</v>
      </c>
      <c r="D58">
        <v>1641.7903444089195</v>
      </c>
      <c r="E58">
        <v>1895.0214055709041</v>
      </c>
      <c r="F58">
        <v>1474.0753791895752</v>
      </c>
      <c r="G58">
        <v>1616.4132407698819</v>
      </c>
      <c r="H58">
        <v>1422.1650507438746</v>
      </c>
      <c r="I58">
        <v>1819.5324298115036</v>
      </c>
    </row>
    <row r="59" spans="1:9">
      <c r="A59" t="s">
        <v>777</v>
      </c>
      <c r="B59">
        <v>1879.1800143675839</v>
      </c>
      <c r="C59">
        <v>2156.6625917790434</v>
      </c>
      <c r="D59">
        <v>2489.4043734434472</v>
      </c>
      <c r="E59">
        <v>2264.1444325210055</v>
      </c>
      <c r="F59">
        <v>2479.1978795683203</v>
      </c>
      <c r="G59">
        <v>2323.5383388944501</v>
      </c>
      <c r="H59">
        <v>2241.6700601824245</v>
      </c>
      <c r="I59">
        <v>2421.2932685367023</v>
      </c>
    </row>
    <row r="60" spans="1:9">
      <c r="A60" t="s">
        <v>776</v>
      </c>
      <c r="B60">
        <v>366.03570131478551</v>
      </c>
      <c r="C60">
        <v>334.33598311671244</v>
      </c>
      <c r="D60">
        <v>319.96623879295777</v>
      </c>
      <c r="E60">
        <v>449.32338865788103</v>
      </c>
      <c r="F60">
        <v>612.1053669238255</v>
      </c>
      <c r="G60">
        <v>483.6203404942205</v>
      </c>
      <c r="H60">
        <v>558.23324307528605</v>
      </c>
      <c r="I60">
        <v>531.49553165635871</v>
      </c>
    </row>
    <row r="61" spans="1:9">
      <c r="A61" t="s">
        <v>775</v>
      </c>
      <c r="B61">
        <v>69.137869810322002</v>
      </c>
      <c r="C61">
        <v>71.07981591070299</v>
      </c>
      <c r="D61">
        <v>67.437848040842908</v>
      </c>
      <c r="E61">
        <v>75.600160630492098</v>
      </c>
      <c r="F61">
        <v>75.361997715830128</v>
      </c>
      <c r="G61">
        <v>81.822415919148895</v>
      </c>
      <c r="H61">
        <v>83.141650624252691</v>
      </c>
      <c r="I61">
        <v>73.584454258784746</v>
      </c>
    </row>
    <row r="62" spans="1:9">
      <c r="A62" t="s">
        <v>774</v>
      </c>
      <c r="B62">
        <v>115.82948489237089</v>
      </c>
      <c r="C62">
        <v>114.68649934230159</v>
      </c>
      <c r="D62">
        <v>111.29462259256098</v>
      </c>
      <c r="E62">
        <v>152.09032388778715</v>
      </c>
      <c r="F62">
        <v>353.3942195075025</v>
      </c>
      <c r="G62">
        <v>386.30853673526207</v>
      </c>
      <c r="H62">
        <v>289.1498434696482</v>
      </c>
      <c r="I62">
        <v>251.93803563344346</v>
      </c>
    </row>
    <row r="63" spans="1:9">
      <c r="A63" t="s">
        <v>773</v>
      </c>
      <c r="B63">
        <v>90.114192813026833</v>
      </c>
      <c r="C63">
        <v>102.94018964041842</v>
      </c>
      <c r="D63">
        <v>112.17124242487044</v>
      </c>
      <c r="E63">
        <v>134.81314789497512</v>
      </c>
      <c r="F63">
        <v>118.42249367774478</v>
      </c>
      <c r="G63">
        <v>115.62472577512621</v>
      </c>
      <c r="H63">
        <v>135.0815483421805</v>
      </c>
      <c r="I63">
        <v>114.63907880920131</v>
      </c>
    </row>
    <row r="64" spans="1:9">
      <c r="A64" t="s">
        <v>772</v>
      </c>
      <c r="B64">
        <v>695.31175866622721</v>
      </c>
      <c r="C64">
        <v>745.87439694257034</v>
      </c>
      <c r="D64">
        <v>516.82411360617232</v>
      </c>
      <c r="E64">
        <v>824.7598717418656</v>
      </c>
      <c r="F64">
        <v>813.22107816286939</v>
      </c>
      <c r="G64">
        <v>672.23642848797067</v>
      </c>
      <c r="H64">
        <v>754.59382008822047</v>
      </c>
      <c r="I64">
        <v>756.09844899897485</v>
      </c>
    </row>
    <row r="65" spans="1:9">
      <c r="A65" t="s">
        <v>771</v>
      </c>
      <c r="B65">
        <v>0.15323612583144755</v>
      </c>
      <c r="C65">
        <v>3.2538254021837028E-2</v>
      </c>
      <c r="D65">
        <v>0.27329912419060054</v>
      </c>
      <c r="E65">
        <v>0.29481337012847336</v>
      </c>
      <c r="F65">
        <v>3.5209470562185081</v>
      </c>
      <c r="G65">
        <v>5.3967550392096495</v>
      </c>
      <c r="H65">
        <v>6.0652107786333946</v>
      </c>
      <c r="I65">
        <v>5.8563536086169634</v>
      </c>
    </row>
    <row r="66" spans="1:9">
      <c r="A66" t="s">
        <v>770</v>
      </c>
      <c r="B66">
        <v>65.006169824940741</v>
      </c>
      <c r="C66">
        <v>63.921400025898848</v>
      </c>
      <c r="D66">
        <v>69.928479682051588</v>
      </c>
      <c r="E66">
        <v>85.573752567102531</v>
      </c>
      <c r="F66">
        <v>69.65884809691353</v>
      </c>
      <c r="G66">
        <v>65.391850020553278</v>
      </c>
      <c r="H66">
        <v>74.519000682192257</v>
      </c>
      <c r="I66">
        <v>72.14087129643657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29663-D3CB-1740-A142-0E41E80BD49F}">
  <dimension ref="A1:I52"/>
  <sheetViews>
    <sheetView zoomScale="90" zoomScaleNormal="90" workbookViewId="0"/>
  </sheetViews>
  <sheetFormatPr baseColWidth="10" defaultRowHeight="20"/>
  <cols>
    <col min="1" max="1" width="27.85546875" bestFit="1" customWidth="1"/>
  </cols>
  <sheetData>
    <row r="1" spans="1:9">
      <c r="A1" s="8" t="s">
        <v>1010</v>
      </c>
    </row>
    <row r="2" spans="1:9">
      <c r="A2" t="s">
        <v>1011</v>
      </c>
    </row>
    <row r="4" spans="1:9">
      <c r="B4" t="s">
        <v>839</v>
      </c>
      <c r="C4" t="s">
        <v>838</v>
      </c>
      <c r="D4" t="s">
        <v>837</v>
      </c>
      <c r="E4" t="s">
        <v>836</v>
      </c>
      <c r="F4" t="s">
        <v>835</v>
      </c>
      <c r="G4" t="s">
        <v>834</v>
      </c>
      <c r="H4" t="s">
        <v>833</v>
      </c>
      <c r="I4" t="s">
        <v>832</v>
      </c>
    </row>
    <row r="5" spans="1:9">
      <c r="A5" t="s">
        <v>829</v>
      </c>
      <c r="B5">
        <v>4.2287667682127363E-2</v>
      </c>
      <c r="C5">
        <v>3.2816760390178147E-2</v>
      </c>
      <c r="D5">
        <v>2.8016659231407386E-2</v>
      </c>
      <c r="E5">
        <v>4.4845328999159814E-2</v>
      </c>
      <c r="F5">
        <v>2.4406037017993154E-2</v>
      </c>
      <c r="G5">
        <v>5.3657840537515822E-2</v>
      </c>
      <c r="H5">
        <v>3.2314411124372958E-2</v>
      </c>
      <c r="I5">
        <v>3.0888744603019203E-2</v>
      </c>
    </row>
    <row r="6" spans="1:9">
      <c r="A6" t="s">
        <v>825</v>
      </c>
      <c r="B6">
        <v>44.927626364568745</v>
      </c>
      <c r="C6">
        <v>46.334380681007126</v>
      </c>
      <c r="D6">
        <v>47.200628879813095</v>
      </c>
      <c r="E6">
        <v>44.706716164071501</v>
      </c>
      <c r="F6">
        <v>57.95172813194111</v>
      </c>
      <c r="G6">
        <v>58.51214420807915</v>
      </c>
      <c r="H6">
        <v>66.352796082231208</v>
      </c>
      <c r="I6">
        <v>59.028390936369696</v>
      </c>
    </row>
    <row r="7" spans="1:9">
      <c r="A7" t="s">
        <v>824</v>
      </c>
      <c r="B7">
        <v>0.89287389763120339</v>
      </c>
      <c r="C7">
        <v>1.0367932540852982</v>
      </c>
      <c r="D7">
        <v>1.8723008051988965</v>
      </c>
      <c r="E7">
        <v>1.3968764049407716</v>
      </c>
      <c r="F7">
        <v>0.29978748803768263</v>
      </c>
      <c r="G7">
        <v>0.3340633297980824</v>
      </c>
      <c r="H7">
        <v>0.29621543530675204</v>
      </c>
      <c r="I7">
        <v>0.50088654917413877</v>
      </c>
    </row>
    <row r="8" spans="1:9">
      <c r="A8" t="s">
        <v>823</v>
      </c>
      <c r="B8">
        <v>54.871873474790149</v>
      </c>
      <c r="C8">
        <v>38.558250963497109</v>
      </c>
      <c r="D8">
        <v>54.96343228841539</v>
      </c>
      <c r="E8">
        <v>48.251720890327398</v>
      </c>
      <c r="F8">
        <v>28.435066962380191</v>
      </c>
      <c r="G8">
        <v>51.483399822185049</v>
      </c>
      <c r="H8">
        <v>39.753727138722347</v>
      </c>
      <c r="I8">
        <v>47.66355513430058</v>
      </c>
    </row>
    <row r="9" spans="1:9">
      <c r="A9" t="s">
        <v>822</v>
      </c>
      <c r="B9">
        <v>0.10873971689689894</v>
      </c>
      <c r="C9">
        <v>0.14857698110718018</v>
      </c>
      <c r="D9">
        <v>0.19524109401887021</v>
      </c>
      <c r="E9">
        <v>0.19531808580625803</v>
      </c>
      <c r="F9">
        <v>0.12813169434446409</v>
      </c>
      <c r="G9">
        <v>0.15188630668280689</v>
      </c>
      <c r="H9">
        <v>0.11579330652900306</v>
      </c>
      <c r="I9">
        <v>0.13111049867468583</v>
      </c>
    </row>
    <row r="10" spans="1:9">
      <c r="A10" t="s">
        <v>821</v>
      </c>
      <c r="B10">
        <v>10.417264878722916</v>
      </c>
      <c r="C10">
        <v>9.6744530877726262</v>
      </c>
      <c r="D10">
        <v>11.175144950927619</v>
      </c>
      <c r="E10">
        <v>9.6276620777783037</v>
      </c>
      <c r="F10">
        <v>5.9815129058264889</v>
      </c>
      <c r="G10">
        <v>7.0668241436949266</v>
      </c>
      <c r="H10">
        <v>4.8837846679302324</v>
      </c>
      <c r="I10">
        <v>5.2015312584379174</v>
      </c>
    </row>
    <row r="11" spans="1:9">
      <c r="A11" t="s">
        <v>842</v>
      </c>
      <c r="B11">
        <v>1.4045546765849446</v>
      </c>
      <c r="C11">
        <v>1.0739374993620936</v>
      </c>
      <c r="D11">
        <v>4.1985590420066901</v>
      </c>
      <c r="E11">
        <v>0.52591340371741968</v>
      </c>
      <c r="F11">
        <v>1.9288904589887257</v>
      </c>
      <c r="G11">
        <v>1.8970642977134626</v>
      </c>
      <c r="H11">
        <v>3.8238719830507993E-2</v>
      </c>
      <c r="I11">
        <v>2.208878570892165</v>
      </c>
    </row>
    <row r="12" spans="1:9">
      <c r="A12" t="s">
        <v>819</v>
      </c>
      <c r="B12">
        <v>21.198203699512131</v>
      </c>
      <c r="C12">
        <v>17.169296287652543</v>
      </c>
      <c r="D12">
        <v>17.414542513822141</v>
      </c>
      <c r="E12">
        <v>18.892114052918782</v>
      </c>
      <c r="F12">
        <v>20.072338378164837</v>
      </c>
      <c r="G12">
        <v>23.450639937496735</v>
      </c>
      <c r="H12">
        <v>24.11247500748836</v>
      </c>
      <c r="I12">
        <v>20.178127967218348</v>
      </c>
    </row>
    <row r="13" spans="1:9">
      <c r="A13" t="s">
        <v>818</v>
      </c>
      <c r="B13">
        <v>1.3846190618205132</v>
      </c>
      <c r="C13">
        <v>1.073576875621542</v>
      </c>
      <c r="D13">
        <v>2.1170088131732201</v>
      </c>
      <c r="E13">
        <v>1.1337343918052056</v>
      </c>
      <c r="F13">
        <v>1.2036243922706957</v>
      </c>
      <c r="G13">
        <v>3.7543179395442525</v>
      </c>
      <c r="H13">
        <v>0.97966523058724009</v>
      </c>
      <c r="I13">
        <v>2.8350978679519354</v>
      </c>
    </row>
    <row r="14" spans="1:9">
      <c r="A14" t="s">
        <v>817</v>
      </c>
      <c r="B14">
        <v>12.062255151557672</v>
      </c>
      <c r="C14">
        <v>12.276353375851036</v>
      </c>
      <c r="D14">
        <v>7.8118325622572611</v>
      </c>
      <c r="E14">
        <v>11.431852669248631</v>
      </c>
      <c r="F14">
        <v>18.956982486442552</v>
      </c>
      <c r="G14">
        <v>16.013403604284765</v>
      </c>
      <c r="H14">
        <v>23.036405117046741</v>
      </c>
      <c r="I14">
        <v>22.18411859694104</v>
      </c>
    </row>
    <row r="15" spans="1:9">
      <c r="A15" t="s">
        <v>816</v>
      </c>
      <c r="B15">
        <v>9.6053416592260729E-2</v>
      </c>
      <c r="C15">
        <v>6.9961005666973178E-2</v>
      </c>
      <c r="D15">
        <v>0.17816844229973133</v>
      </c>
      <c r="E15">
        <v>6.8935794990444013E-2</v>
      </c>
      <c r="F15">
        <v>9.2336173384740775E-2</v>
      </c>
      <c r="G15">
        <v>0.13630822394610875</v>
      </c>
      <c r="H15">
        <v>7.3784572067318241E-2</v>
      </c>
      <c r="I15">
        <v>0.13644380709535103</v>
      </c>
    </row>
    <row r="16" spans="1:9">
      <c r="A16" t="s">
        <v>815</v>
      </c>
      <c r="B16">
        <v>6.9883391392407059</v>
      </c>
      <c r="C16">
        <v>4.0977675638856512</v>
      </c>
      <c r="D16">
        <v>5.8694901089798464</v>
      </c>
      <c r="E16">
        <v>4.7447099326218511</v>
      </c>
      <c r="F16">
        <v>5.2920423600681818</v>
      </c>
      <c r="G16">
        <v>6.3917738917713418</v>
      </c>
      <c r="H16">
        <v>7.0079186258390145</v>
      </c>
      <c r="I16">
        <v>3.3930952614640306</v>
      </c>
    </row>
    <row r="17" spans="1:9">
      <c r="A17" t="s">
        <v>841</v>
      </c>
      <c r="B17">
        <v>0.97684512345714225</v>
      </c>
      <c r="C17">
        <v>1.1150486057849538</v>
      </c>
      <c r="D17">
        <v>3.1693845755529599</v>
      </c>
      <c r="E17">
        <v>1.1448530684165674</v>
      </c>
      <c r="F17">
        <v>1.2174544799142253</v>
      </c>
      <c r="G17">
        <v>6.4398063135428263</v>
      </c>
      <c r="H17">
        <v>0.41039302127953653</v>
      </c>
      <c r="I17">
        <v>5.2675309501436498</v>
      </c>
    </row>
    <row r="18" spans="1:9">
      <c r="A18" t="s">
        <v>810</v>
      </c>
      <c r="B18">
        <v>53.208759915805913</v>
      </c>
      <c r="C18">
        <v>37.450054208782639</v>
      </c>
      <c r="D18">
        <v>69.515897957629079</v>
      </c>
      <c r="E18">
        <v>38.975038370914419</v>
      </c>
      <c r="F18">
        <v>32.31318624453931</v>
      </c>
      <c r="G18">
        <v>54.486507994204068</v>
      </c>
      <c r="H18">
        <v>27.8851825062589</v>
      </c>
      <c r="I18">
        <v>36.923383081001866</v>
      </c>
    </row>
    <row r="19" spans="1:9">
      <c r="A19" t="s">
        <v>809</v>
      </c>
      <c r="B19">
        <v>455.12223164797246</v>
      </c>
      <c r="C19">
        <v>330.77130730856265</v>
      </c>
      <c r="D19">
        <v>331.19587278197895</v>
      </c>
      <c r="E19">
        <v>368.28096041771175</v>
      </c>
      <c r="F19">
        <v>249.66358951197915</v>
      </c>
      <c r="G19">
        <v>299.91660516376049</v>
      </c>
      <c r="H19">
        <v>296.39316456793614</v>
      </c>
      <c r="I19">
        <v>212.97211628702834</v>
      </c>
    </row>
    <row r="20" spans="1:9">
      <c r="A20" t="s">
        <v>807</v>
      </c>
      <c r="B20">
        <v>24.474893835338687</v>
      </c>
      <c r="C20">
        <v>18.296245476875693</v>
      </c>
      <c r="D20">
        <v>22.864220494631368</v>
      </c>
      <c r="E20">
        <v>24.940674129499676</v>
      </c>
      <c r="F20">
        <v>20.273281416279648</v>
      </c>
      <c r="G20">
        <v>23.741863539768897</v>
      </c>
      <c r="H20">
        <v>25.705575475919947</v>
      </c>
      <c r="I20">
        <v>15.847703750822408</v>
      </c>
    </row>
    <row r="21" spans="1:9">
      <c r="A21" t="s">
        <v>806</v>
      </c>
      <c r="B21">
        <v>5.4369858448449472E-2</v>
      </c>
      <c r="C21">
        <v>0.10349901353825415</v>
      </c>
      <c r="D21">
        <v>1.488385021668517E-2</v>
      </c>
      <c r="E21">
        <v>0.11341050143589176</v>
      </c>
      <c r="F21">
        <v>9.6403846221072953E-2</v>
      </c>
      <c r="G21">
        <v>1.8174429859481166E-2</v>
      </c>
      <c r="H21">
        <v>0.11471615949152399</v>
      </c>
      <c r="I21">
        <v>0.13199938341146339</v>
      </c>
    </row>
    <row r="22" spans="1:9">
      <c r="A22" t="s">
        <v>804</v>
      </c>
      <c r="B22">
        <v>0.10994793597353114</v>
      </c>
      <c r="C22">
        <v>1.9113058249224633E-2</v>
      </c>
      <c r="D22">
        <v>0.14358537856096285</v>
      </c>
      <c r="E22">
        <v>0.28204376337488113</v>
      </c>
      <c r="F22">
        <v>3.0100778988858226E-2</v>
      </c>
      <c r="G22">
        <v>5.5821463139835013E-2</v>
      </c>
      <c r="H22">
        <v>0.33229986106230186</v>
      </c>
      <c r="I22">
        <v>1.0999948617621946</v>
      </c>
    </row>
    <row r="23" spans="1:9">
      <c r="A23" t="s">
        <v>803</v>
      </c>
      <c r="B23">
        <v>87.456937862022556</v>
      </c>
      <c r="C23">
        <v>106.66961746518211</v>
      </c>
      <c r="D23">
        <v>87.496464539985752</v>
      </c>
      <c r="E23">
        <v>115.18430097795772</v>
      </c>
      <c r="F23">
        <v>115.2493744718</v>
      </c>
      <c r="G23">
        <v>127.96096794636134</v>
      </c>
      <c r="H23">
        <v>117.44295721690233</v>
      </c>
      <c r="I23">
        <v>113.68013565003105</v>
      </c>
    </row>
    <row r="24" spans="1:9">
      <c r="A24" t="s">
        <v>801</v>
      </c>
      <c r="B24">
        <v>0.23983148671149379</v>
      </c>
      <c r="C24">
        <v>1.0836743403569815</v>
      </c>
      <c r="D24">
        <v>5.2531236058888826E-3</v>
      </c>
      <c r="E24">
        <v>0.76162934787829273</v>
      </c>
      <c r="F24">
        <v>1.3378575958696584</v>
      </c>
      <c r="G24">
        <v>0.10428660943178479</v>
      </c>
      <c r="H24">
        <v>1.5042358378395608</v>
      </c>
      <c r="I24">
        <v>0.8242183721769657</v>
      </c>
    </row>
    <row r="25" spans="1:9">
      <c r="A25" t="s">
        <v>800</v>
      </c>
      <c r="B25">
        <v>2.8954970171490921</v>
      </c>
      <c r="C25">
        <v>2.3959841322235556</v>
      </c>
      <c r="D25">
        <v>0.54851365651489759</v>
      </c>
      <c r="E25">
        <v>2.3768024369554701</v>
      </c>
      <c r="F25">
        <v>2.7054092034445416</v>
      </c>
      <c r="G25">
        <v>3.4630943372720902</v>
      </c>
      <c r="H25">
        <v>4.9344105786917503</v>
      </c>
      <c r="I25">
        <v>4.411090506258498</v>
      </c>
    </row>
    <row r="26" spans="1:9">
      <c r="A26" t="s">
        <v>799</v>
      </c>
      <c r="B26">
        <v>7.1641350148906904</v>
      </c>
      <c r="C26">
        <v>8.4526598547844554</v>
      </c>
      <c r="D26">
        <v>10.136777518163584</v>
      </c>
      <c r="E26">
        <v>11.343644501465162</v>
      </c>
      <c r="F26">
        <v>11.499717875594742</v>
      </c>
      <c r="G26">
        <v>10.504820458780115</v>
      </c>
      <c r="H26">
        <v>11.684891062573259</v>
      </c>
      <c r="I26">
        <v>11.32505821009833</v>
      </c>
    </row>
    <row r="27" spans="1:9">
      <c r="A27" t="s">
        <v>798</v>
      </c>
      <c r="B27">
        <v>1.2686300304638208E-2</v>
      </c>
      <c r="C27">
        <v>7.9337222921309798E-3</v>
      </c>
      <c r="D27">
        <v>1.0068486911287028E-2</v>
      </c>
      <c r="E27">
        <v>1.4454279594770518E-2</v>
      </c>
      <c r="F27">
        <v>1.2203018508996577E-2</v>
      </c>
      <c r="G27">
        <v>4.6734248210094434E-2</v>
      </c>
      <c r="H27">
        <v>1.6695779080926024E-2</v>
      </c>
      <c r="I27">
        <v>1.8222137103939388E-2</v>
      </c>
    </row>
    <row r="28" spans="1:9">
      <c r="A28" t="s">
        <v>797</v>
      </c>
      <c r="B28">
        <v>1.1447875751090195</v>
      </c>
      <c r="C28">
        <v>0.87523381831826763</v>
      </c>
      <c r="D28">
        <v>2.2588431505322202</v>
      </c>
      <c r="E28">
        <v>0.54185017352703846</v>
      </c>
      <c r="F28">
        <v>0.83794060428443151</v>
      </c>
      <c r="G28">
        <v>1.5218921384713158</v>
      </c>
      <c r="H28">
        <v>0.93711792260681559</v>
      </c>
      <c r="I28">
        <v>1.9059910968352212</v>
      </c>
    </row>
    <row r="29" spans="1:9">
      <c r="A29" t="s">
        <v>796</v>
      </c>
      <c r="B29">
        <v>15.243495980330282</v>
      </c>
      <c r="C29">
        <v>14.986440786094871</v>
      </c>
      <c r="D29">
        <v>22.394503692204804</v>
      </c>
      <c r="E29">
        <v>21.886003041804837</v>
      </c>
      <c r="F29">
        <v>19.08714801720518</v>
      </c>
      <c r="G29">
        <v>19.581650000029565</v>
      </c>
      <c r="H29">
        <v>20.82556082262089</v>
      </c>
      <c r="I29">
        <v>20.745903092834993</v>
      </c>
    </row>
    <row r="30" spans="1:9">
      <c r="A30" t="s">
        <v>795</v>
      </c>
      <c r="B30">
        <v>5.5312269328222587</v>
      </c>
      <c r="C30">
        <v>6.2236445144362014</v>
      </c>
      <c r="D30">
        <v>10.969835369997462</v>
      </c>
      <c r="E30">
        <v>8.9601708585428756</v>
      </c>
      <c r="F30">
        <v>7.3779449905393308</v>
      </c>
      <c r="G30">
        <v>28.423510126667153</v>
      </c>
      <c r="H30">
        <v>5.1153712809882386</v>
      </c>
      <c r="I30">
        <v>40.465588757060324</v>
      </c>
    </row>
    <row r="31" spans="1:9">
      <c r="A31" t="s">
        <v>794</v>
      </c>
      <c r="B31">
        <v>243.61744118812081</v>
      </c>
      <c r="C31">
        <v>129.06002426853794</v>
      </c>
      <c r="D31">
        <v>175.10981108020252</v>
      </c>
      <c r="E31">
        <v>149.42834245073763</v>
      </c>
      <c r="F31">
        <v>141.03109844304072</v>
      </c>
      <c r="G31">
        <v>151.46396755083421</v>
      </c>
      <c r="H31">
        <v>204.81412344146321</v>
      </c>
      <c r="I31">
        <v>73.369657279538387</v>
      </c>
    </row>
    <row r="32" spans="1:9">
      <c r="A32" t="s">
        <v>793</v>
      </c>
      <c r="B32">
        <v>6.9750487293977512</v>
      </c>
      <c r="C32">
        <v>9.7509053207695242</v>
      </c>
      <c r="D32">
        <v>7.9335299257936871</v>
      </c>
      <c r="E32">
        <v>13.617413868488676</v>
      </c>
      <c r="F32">
        <v>9.7485847195537314</v>
      </c>
      <c r="G32">
        <v>8.6631448996860208</v>
      </c>
      <c r="H32">
        <v>8.376972510474948</v>
      </c>
      <c r="I32">
        <v>9.8657316934938191</v>
      </c>
    </row>
    <row r="33" spans="1:9">
      <c r="A33" t="s">
        <v>792</v>
      </c>
      <c r="B33">
        <v>84.387457297838409</v>
      </c>
      <c r="C33">
        <v>67.364514735003041</v>
      </c>
      <c r="D33">
        <v>84.052166495724606</v>
      </c>
      <c r="E33">
        <v>78.687615623715871</v>
      </c>
      <c r="F33">
        <v>64.478715965119761</v>
      </c>
      <c r="G33">
        <v>52.647428782232758</v>
      </c>
      <c r="H33">
        <v>63.004484516227421</v>
      </c>
      <c r="I33">
        <v>47.191557339071714</v>
      </c>
    </row>
    <row r="34" spans="1:9">
      <c r="A34" t="s">
        <v>791</v>
      </c>
      <c r="B34">
        <v>5.6786296601713894E-2</v>
      </c>
      <c r="C34">
        <v>3.6062374055140819E-3</v>
      </c>
      <c r="D34">
        <v>0.21056270453604611</v>
      </c>
      <c r="E34">
        <v>7.9313226494381814E-2</v>
      </c>
      <c r="F34">
        <v>9.4370009802906871E-2</v>
      </c>
      <c r="G34">
        <v>1.7308980818553491E-3</v>
      </c>
      <c r="H34">
        <v>5.9243087061350425E-3</v>
      </c>
      <c r="I34">
        <v>0.19066577603878043</v>
      </c>
    </row>
    <row r="35" spans="1:9">
      <c r="A35" t="s">
        <v>840</v>
      </c>
      <c r="B35">
        <v>4.883621507747395</v>
      </c>
      <c r="C35">
        <v>4.3851846851051235</v>
      </c>
      <c r="D35">
        <v>4.9703304517718658</v>
      </c>
      <c r="E35">
        <v>4.5986846464592963</v>
      </c>
      <c r="F35">
        <v>3.9757434302310855</v>
      </c>
      <c r="G35">
        <v>6.7894477260776069</v>
      </c>
      <c r="H35">
        <v>5.1945415882429522</v>
      </c>
      <c r="I35">
        <v>7.7117417550976661</v>
      </c>
    </row>
    <row r="36" spans="1:9">
      <c r="A36" t="s">
        <v>789</v>
      </c>
      <c r="B36">
        <v>0.2325821722517005</v>
      </c>
      <c r="C36">
        <v>0.19978555226548012</v>
      </c>
      <c r="D36">
        <v>0.41937436787012922</v>
      </c>
      <c r="E36">
        <v>0.34393772984479587</v>
      </c>
      <c r="F36">
        <v>0.23999269734359935</v>
      </c>
      <c r="G36">
        <v>0.58634172522849959</v>
      </c>
      <c r="H36">
        <v>0.26982533288851418</v>
      </c>
      <c r="I36">
        <v>0.47933109430728366</v>
      </c>
    </row>
    <row r="37" spans="1:9">
      <c r="A37" t="s">
        <v>788</v>
      </c>
      <c r="B37">
        <v>0.46093557773518834</v>
      </c>
      <c r="C37">
        <v>0.34511691970769759</v>
      </c>
      <c r="D37">
        <v>0.4145590045647311</v>
      </c>
      <c r="E37">
        <v>0.43066340741341907</v>
      </c>
      <c r="F37">
        <v>0.46859591074546858</v>
      </c>
      <c r="G37">
        <v>0.54869469194814569</v>
      </c>
      <c r="H37">
        <v>0.46263465259727282</v>
      </c>
      <c r="I37">
        <v>0.57066400101117487</v>
      </c>
    </row>
    <row r="38" spans="1:9">
      <c r="A38" t="s">
        <v>787</v>
      </c>
      <c r="B38">
        <v>0.35702873714481814</v>
      </c>
      <c r="C38">
        <v>0.3086939219120054</v>
      </c>
      <c r="D38">
        <v>0.34276631528424967</v>
      </c>
      <c r="E38">
        <v>0.36839881838979222</v>
      </c>
      <c r="F38">
        <v>0.37300559909166203</v>
      </c>
      <c r="G38">
        <v>0.50022954565619593</v>
      </c>
      <c r="H38">
        <v>0.38831150701121503</v>
      </c>
      <c r="I38">
        <v>0.4635533902294825</v>
      </c>
    </row>
    <row r="39" spans="1:9">
      <c r="A39" t="s">
        <v>786</v>
      </c>
      <c r="B39">
        <v>0.22533285779190726</v>
      </c>
      <c r="C39">
        <v>0.18896684004893788</v>
      </c>
      <c r="D39">
        <v>0.40055067494902741</v>
      </c>
      <c r="E39">
        <v>0.34949706815047693</v>
      </c>
      <c r="F39">
        <v>0.23226411895456819</v>
      </c>
      <c r="G39">
        <v>0.59932346084241461</v>
      </c>
      <c r="H39">
        <v>0.25366812732632771</v>
      </c>
      <c r="I39">
        <v>0.48488662391214321</v>
      </c>
    </row>
    <row r="40" spans="1:9">
      <c r="A40" t="s">
        <v>783</v>
      </c>
      <c r="B40">
        <v>2.7414490848784849</v>
      </c>
      <c r="C40">
        <v>1.6137912389675515</v>
      </c>
      <c r="D40">
        <v>5.1878973211157646</v>
      </c>
      <c r="E40">
        <v>1.6963394283401196</v>
      </c>
      <c r="F40">
        <v>3.384710567112017</v>
      </c>
      <c r="G40">
        <v>4.4051356183218635</v>
      </c>
      <c r="H40">
        <v>2.0659680178849107</v>
      </c>
      <c r="I40">
        <v>4.2737578144263697</v>
      </c>
    </row>
    <row r="41" spans="1:9">
      <c r="A41" t="s">
        <v>782</v>
      </c>
      <c r="B41">
        <v>0.23197806271338436</v>
      </c>
      <c r="C41">
        <v>0.29931770465766883</v>
      </c>
      <c r="D41">
        <v>0.36728089211173115</v>
      </c>
      <c r="E41">
        <v>0.11785797208043655</v>
      </c>
      <c r="F41">
        <v>0.3355830089974059</v>
      </c>
      <c r="G41">
        <v>0.13544277490518108</v>
      </c>
      <c r="H41">
        <v>0.11148471837908668</v>
      </c>
      <c r="I41">
        <v>0.29955415629402798</v>
      </c>
    </row>
    <row r="42" spans="1:9">
      <c r="A42" t="s">
        <v>781</v>
      </c>
      <c r="B42">
        <v>1.8183697103314767</v>
      </c>
      <c r="C42">
        <v>2.6065883967055781</v>
      </c>
      <c r="D42">
        <v>3.4731902240935337</v>
      </c>
      <c r="E42">
        <v>4.2128665680450386</v>
      </c>
      <c r="F42">
        <v>3.8337816482430913</v>
      </c>
      <c r="G42">
        <v>3.3086116834664998</v>
      </c>
      <c r="H42">
        <v>3.5572780912747222</v>
      </c>
      <c r="I42">
        <v>3.8942040318223636</v>
      </c>
    </row>
    <row r="43" spans="1:9">
      <c r="A43" t="s">
        <v>780</v>
      </c>
      <c r="B43">
        <v>0.14861094642576186</v>
      </c>
      <c r="C43">
        <v>0.14136450629615199</v>
      </c>
      <c r="D43">
        <v>0.36509209060927744</v>
      </c>
      <c r="E43">
        <v>0.31021107745699805</v>
      </c>
      <c r="F43">
        <v>0.19890920169664422</v>
      </c>
      <c r="G43">
        <v>0.61360337001772125</v>
      </c>
      <c r="H43">
        <v>0.20519651063976826</v>
      </c>
      <c r="I43">
        <v>0.50244209746349944</v>
      </c>
    </row>
    <row r="44" spans="1:9">
      <c r="A44" t="s">
        <v>779</v>
      </c>
      <c r="B44">
        <v>87.83692276162337</v>
      </c>
      <c r="C44">
        <v>79.752661470425025</v>
      </c>
      <c r="D44">
        <v>94.683613153442721</v>
      </c>
      <c r="E44">
        <v>79.811343206570839</v>
      </c>
      <c r="F44">
        <v>99.561987411201287</v>
      </c>
      <c r="G44">
        <v>96.73989379489548</v>
      </c>
      <c r="H44">
        <v>105.65196717113737</v>
      </c>
      <c r="I44">
        <v>80.182514344569768</v>
      </c>
    </row>
    <row r="45" spans="1:9">
      <c r="A45" t="s">
        <v>778</v>
      </c>
      <c r="B45">
        <v>62.004594793688405</v>
      </c>
      <c r="C45">
        <v>54.12060786325258</v>
      </c>
      <c r="D45">
        <v>69.882741089440316</v>
      </c>
      <c r="E45">
        <v>86.965470360874832</v>
      </c>
      <c r="F45">
        <v>58.765262699207547</v>
      </c>
      <c r="G45">
        <v>71.225590619306686</v>
      </c>
      <c r="H45">
        <v>62.633407361815877</v>
      </c>
      <c r="I45">
        <v>49.777100817173356</v>
      </c>
    </row>
    <row r="46" spans="1:9">
      <c r="A46" t="s">
        <v>777</v>
      </c>
      <c r="B46">
        <v>94.371575637588691</v>
      </c>
      <c r="C46">
        <v>101.09798067366286</v>
      </c>
      <c r="D46">
        <v>100.89017869380044</v>
      </c>
      <c r="E46">
        <v>103.6609045379422</v>
      </c>
      <c r="F46">
        <v>98.78628220131273</v>
      </c>
      <c r="G46">
        <v>96.710035802983455</v>
      </c>
      <c r="H46">
        <v>113.34064272466317</v>
      </c>
      <c r="I46">
        <v>96.779547928495646</v>
      </c>
    </row>
    <row r="47" spans="1:9">
      <c r="A47" t="s">
        <v>776</v>
      </c>
      <c r="B47">
        <v>50.387568371869705</v>
      </c>
      <c r="C47">
        <v>31.460093878223748</v>
      </c>
      <c r="D47">
        <v>56.626483669979706</v>
      </c>
      <c r="E47">
        <v>40.450486757242153</v>
      </c>
      <c r="F47">
        <v>47.19720791996243</v>
      </c>
      <c r="G47">
        <v>51.693271214610007</v>
      </c>
      <c r="H47">
        <v>60.629913872104758</v>
      </c>
      <c r="I47">
        <v>32.295849141338039</v>
      </c>
    </row>
    <row r="48" spans="1:9">
      <c r="A48" t="s">
        <v>775</v>
      </c>
      <c r="B48">
        <v>1.0771273068176155</v>
      </c>
      <c r="C48">
        <v>1.7955456042054614</v>
      </c>
      <c r="D48">
        <v>2.0903054348432852</v>
      </c>
      <c r="E48">
        <v>2.6177070968683123</v>
      </c>
      <c r="F48">
        <v>2.3531487358181735</v>
      </c>
      <c r="G48">
        <v>2.0104381220749881</v>
      </c>
      <c r="H48">
        <v>1.7552110975721908</v>
      </c>
      <c r="I48">
        <v>2.3726555836434251</v>
      </c>
    </row>
    <row r="49" spans="1:9">
      <c r="A49" t="s">
        <v>774</v>
      </c>
      <c r="B49">
        <v>0.24285203440307429</v>
      </c>
      <c r="C49">
        <v>0.42914225125617572</v>
      </c>
      <c r="D49">
        <v>0.56777510973649026</v>
      </c>
      <c r="E49">
        <v>0.28167314082116907</v>
      </c>
      <c r="F49">
        <v>0.12569109064266473</v>
      </c>
      <c r="G49">
        <v>0.23540213913232746</v>
      </c>
      <c r="H49">
        <v>6.3551675211266798E-2</v>
      </c>
      <c r="I49">
        <v>0.16044369498834438</v>
      </c>
    </row>
    <row r="50" spans="1:9">
      <c r="A50" t="s">
        <v>773</v>
      </c>
      <c r="B50">
        <v>0.81433965765010985</v>
      </c>
      <c r="C50">
        <v>0.51641319646961648</v>
      </c>
      <c r="D50">
        <v>1.0081619720301749</v>
      </c>
      <c r="E50">
        <v>0.75051067126693083</v>
      </c>
      <c r="F50">
        <v>0.72567283400166316</v>
      </c>
      <c r="G50">
        <v>0.50455679086083427</v>
      </c>
      <c r="H50">
        <v>1.1584716388087706</v>
      </c>
      <c r="I50">
        <v>0.98510650953369894</v>
      </c>
    </row>
    <row r="51" spans="1:9">
      <c r="A51" t="s">
        <v>772</v>
      </c>
      <c r="B51">
        <v>26.434021068097817</v>
      </c>
      <c r="C51">
        <v>28.356926590778876</v>
      </c>
      <c r="D51">
        <v>37.077859691265225</v>
      </c>
      <c r="E51">
        <v>33.944578449380572</v>
      </c>
      <c r="F51">
        <v>40.941127097683513</v>
      </c>
      <c r="G51">
        <v>42.957861320006522</v>
      </c>
      <c r="H51">
        <v>47.430554074835882</v>
      </c>
      <c r="I51">
        <v>39.199150228336542</v>
      </c>
    </row>
    <row r="52" spans="1:9">
      <c r="A52" t="s">
        <v>770</v>
      </c>
      <c r="B52">
        <v>9.2428759362364096E-2</v>
      </c>
      <c r="C52">
        <v>7.6452232996898531E-2</v>
      </c>
      <c r="D52">
        <v>5.0780194856925871E-2</v>
      </c>
      <c r="E52">
        <v>0.63969452770702351</v>
      </c>
      <c r="F52">
        <v>0.21762049674377229</v>
      </c>
      <c r="G52">
        <v>3.0290716432468612E-2</v>
      </c>
      <c r="H52">
        <v>0.10394468911673301</v>
      </c>
      <c r="I52">
        <v>6.3777479863787859E-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9D1D1-4DF5-A64A-9FCA-9BEAF0D96BB2}">
  <dimension ref="A1:L33"/>
  <sheetViews>
    <sheetView workbookViewId="0"/>
  </sheetViews>
  <sheetFormatPr baseColWidth="10" defaultRowHeight="20"/>
  <cols>
    <col min="10" max="10" width="39.28515625" customWidth="1"/>
  </cols>
  <sheetData>
    <row r="1" spans="1:12">
      <c r="A1" s="4" t="s">
        <v>908</v>
      </c>
    </row>
    <row r="2" spans="1:12">
      <c r="A2" s="2" t="s">
        <v>907</v>
      </c>
    </row>
    <row r="3" spans="1:12">
      <c r="A3" s="2"/>
    </row>
    <row r="4" spans="1:12">
      <c r="B4" t="s">
        <v>278</v>
      </c>
      <c r="C4" t="s">
        <v>279</v>
      </c>
      <c r="D4" t="s">
        <v>0</v>
      </c>
      <c r="E4" t="s">
        <v>1</v>
      </c>
      <c r="F4" t="s">
        <v>2</v>
      </c>
      <c r="G4" t="s">
        <v>3</v>
      </c>
      <c r="H4" t="s">
        <v>4</v>
      </c>
      <c r="I4" t="s">
        <v>5</v>
      </c>
      <c r="J4" t="s">
        <v>8</v>
      </c>
      <c r="K4" t="s">
        <v>7</v>
      </c>
      <c r="L4" t="s">
        <v>282</v>
      </c>
    </row>
    <row r="5" spans="1:12">
      <c r="A5" t="s">
        <v>906</v>
      </c>
      <c r="B5" t="s">
        <v>905</v>
      </c>
      <c r="C5" t="s">
        <v>904</v>
      </c>
      <c r="D5">
        <v>268.04314711268</v>
      </c>
      <c r="E5">
        <v>136.616904041119</v>
      </c>
      <c r="F5">
        <v>129.00581416339799</v>
      </c>
      <c r="G5">
        <v>316.68115581688397</v>
      </c>
      <c r="H5">
        <v>337.53747752536901</v>
      </c>
      <c r="I5">
        <v>262.82891141498902</v>
      </c>
      <c r="J5">
        <f>(AVERAGE(G5:I5)/AVERAGE(D5:F5))</f>
        <v>1.7183927328988393</v>
      </c>
      <c r="K5">
        <f>TTEST(D5:F5,G5:I5,2,2)</f>
        <v>6.4007856255245021E-2</v>
      </c>
    </row>
    <row r="6" spans="1:12">
      <c r="A6" t="s">
        <v>903</v>
      </c>
      <c r="B6" t="s">
        <v>902</v>
      </c>
      <c r="C6" t="s">
        <v>901</v>
      </c>
      <c r="D6">
        <v>292.63332616592101</v>
      </c>
      <c r="E6">
        <v>202.611647054776</v>
      </c>
      <c r="F6">
        <v>194.90987372622999</v>
      </c>
      <c r="G6">
        <v>258.76009356917302</v>
      </c>
      <c r="H6">
        <v>262.92372825347701</v>
      </c>
      <c r="I6">
        <v>294.07981084524801</v>
      </c>
      <c r="J6">
        <f>(AVERAGE(G6:I6)/AVERAGE(D6:F6))</f>
        <v>1.1820008745524762</v>
      </c>
      <c r="K6">
        <f>TTEST(D6:F6,G6:I6,2,2)</f>
        <v>0.27691669491256654</v>
      </c>
    </row>
    <row r="7" spans="1:12">
      <c r="A7" t="s">
        <v>900</v>
      </c>
      <c r="B7" t="s">
        <v>899</v>
      </c>
      <c r="C7" t="s">
        <v>898</v>
      </c>
      <c r="D7">
        <v>630.745537717145</v>
      </c>
      <c r="E7">
        <v>399.83635184197902</v>
      </c>
      <c r="F7">
        <v>342.70710174890002</v>
      </c>
      <c r="G7">
        <v>572.55289471054698</v>
      </c>
      <c r="H7">
        <v>547.56180117415101</v>
      </c>
      <c r="I7">
        <v>577.86008875054097</v>
      </c>
      <c r="J7">
        <f>(AVERAGE(G7:I7)/AVERAGE(D7:F7))</f>
        <v>1.2364293279726648</v>
      </c>
      <c r="K7">
        <f>TTEST(D7:F7,G7:I7,2,2)</f>
        <v>0.28868594515274637</v>
      </c>
    </row>
    <row r="8" spans="1:12">
      <c r="A8" t="s">
        <v>897</v>
      </c>
      <c r="B8" t="s">
        <v>896</v>
      </c>
      <c r="C8" t="s">
        <v>895</v>
      </c>
      <c r="D8">
        <v>134.60143439751801</v>
      </c>
      <c r="E8">
        <v>34.1738898574187</v>
      </c>
      <c r="F8">
        <v>49.367733376527497</v>
      </c>
      <c r="G8">
        <v>82.774260213162705</v>
      </c>
      <c r="H8">
        <v>87.050357547115894</v>
      </c>
      <c r="I8">
        <v>72.891693702212194</v>
      </c>
      <c r="J8">
        <f>(AVERAGE(G8:I8)/AVERAGE(D8:F8))</f>
        <v>1.112647425491492</v>
      </c>
      <c r="K8">
        <f>TTEST(D8:F8,G8:I8,2,2)</f>
        <v>0.80786833143974834</v>
      </c>
    </row>
    <row r="9" spans="1:12">
      <c r="A9" t="s">
        <v>894</v>
      </c>
      <c r="B9" t="s">
        <v>893</v>
      </c>
      <c r="C9" t="s">
        <v>892</v>
      </c>
      <c r="D9">
        <v>488.26736615680699</v>
      </c>
      <c r="E9">
        <v>339.65071128474602</v>
      </c>
      <c r="F9">
        <v>325.22423088119501</v>
      </c>
      <c r="G9">
        <v>492.79262175889301</v>
      </c>
      <c r="H9">
        <v>493.06790548874199</v>
      </c>
      <c r="I9">
        <v>541.11751468226998</v>
      </c>
      <c r="J9">
        <f>(AVERAGE(G9:I9)/AVERAGE(D9:F9))</f>
        <v>1.3241887240707551</v>
      </c>
      <c r="K9">
        <f>TTEST(D9:F9,G9:I9,2,2)</f>
        <v>8.4299605986640117E-2</v>
      </c>
    </row>
    <row r="10" spans="1:12">
      <c r="A10" t="s">
        <v>144</v>
      </c>
      <c r="B10" t="s">
        <v>61</v>
      </c>
      <c r="C10" t="s">
        <v>62</v>
      </c>
      <c r="D10">
        <v>483.24223327002397</v>
      </c>
      <c r="E10">
        <v>309.50777217632799</v>
      </c>
      <c r="F10">
        <v>421.52320698243102</v>
      </c>
      <c r="G10">
        <v>513.39898494875001</v>
      </c>
      <c r="H10">
        <v>502.57745150538398</v>
      </c>
      <c r="I10">
        <v>494.29356325916899</v>
      </c>
      <c r="J10">
        <f>(AVERAGE(G10:I10)/AVERAGE(D10:F10))</f>
        <v>1.2437645698305977</v>
      </c>
      <c r="K10">
        <f>TTEST(D10:F10,G10:I10,2,2)</f>
        <v>0.12595997656257721</v>
      </c>
    </row>
    <row r="11" spans="1:12">
      <c r="A11" t="s">
        <v>891</v>
      </c>
      <c r="B11" t="s">
        <v>890</v>
      </c>
      <c r="C11" t="s">
        <v>889</v>
      </c>
      <c r="D11">
        <v>24.1227455638188</v>
      </c>
      <c r="E11">
        <v>8.6716903823358198</v>
      </c>
      <c r="F11">
        <v>14.9278893449659</v>
      </c>
      <c r="G11">
        <v>24.046240043575899</v>
      </c>
      <c r="H11">
        <v>25.655018376606101</v>
      </c>
      <c r="I11">
        <v>16.1770929101191</v>
      </c>
      <c r="J11">
        <f>(AVERAGE(G11:I11)/AVERAGE(D11:F11))</f>
        <v>1.3804514119633393</v>
      </c>
      <c r="K11">
        <f>TTEST(D11:F11,G11:I11,2,2)</f>
        <v>0.32182972545483296</v>
      </c>
    </row>
    <row r="12" spans="1:12">
      <c r="A12" t="s">
        <v>118</v>
      </c>
      <c r="B12" t="s">
        <v>22</v>
      </c>
      <c r="C12" t="s">
        <v>6</v>
      </c>
      <c r="D12">
        <v>221.139310013483</v>
      </c>
      <c r="E12">
        <v>136.54926915946299</v>
      </c>
      <c r="F12">
        <v>171.546575792308</v>
      </c>
      <c r="G12">
        <v>355.50464936903398</v>
      </c>
      <c r="H12">
        <v>362.75772257130302</v>
      </c>
      <c r="I12">
        <v>337.08301188490299</v>
      </c>
      <c r="J12">
        <f>(AVERAGE(G12:I12)/AVERAGE(D12:F12))</f>
        <v>1.9940953920465223</v>
      </c>
      <c r="K12">
        <f>TTEST(D12:F12,G12:I12,2,2)</f>
        <v>2.4123866466924074E-3</v>
      </c>
      <c r="L12" t="s">
        <v>281</v>
      </c>
    </row>
    <row r="13" spans="1:12">
      <c r="A13" t="s">
        <v>127</v>
      </c>
      <c r="B13" t="s">
        <v>34</v>
      </c>
      <c r="C13" t="s">
        <v>35</v>
      </c>
      <c r="D13">
        <v>616.026935364358</v>
      </c>
      <c r="E13">
        <v>387.88126703710998</v>
      </c>
      <c r="F13">
        <v>386.99970025276502</v>
      </c>
      <c r="G13">
        <v>571.55659025828595</v>
      </c>
      <c r="H13">
        <v>586.58307870836597</v>
      </c>
      <c r="I13">
        <v>538.64934467127296</v>
      </c>
      <c r="J13">
        <f>(AVERAGE(G13:I13)/AVERAGE(D13:F13))</f>
        <v>1.2199147121099727</v>
      </c>
      <c r="K13">
        <f>TTEST(D13:F13,G13:I13,2,2)</f>
        <v>0.25863854789835578</v>
      </c>
    </row>
    <row r="14" spans="1:12">
      <c r="A14" t="s">
        <v>108</v>
      </c>
      <c r="B14" t="s">
        <v>9</v>
      </c>
      <c r="C14" t="s">
        <v>10</v>
      </c>
      <c r="D14">
        <v>268.33841739917</v>
      </c>
      <c r="E14">
        <v>167.44773867450601</v>
      </c>
      <c r="F14">
        <v>172.96392254979901</v>
      </c>
      <c r="G14">
        <v>336.796122244949</v>
      </c>
      <c r="H14">
        <v>350.33153298544602</v>
      </c>
      <c r="I14">
        <v>281.019634454048</v>
      </c>
      <c r="J14">
        <f>(AVERAGE(G14:I14)/AVERAGE(D14:F14))</f>
        <v>1.5903854860662165</v>
      </c>
      <c r="K14">
        <f>TTEST(D14:F14,G14:I14,2,2)</f>
        <v>3.7281607788411289E-2</v>
      </c>
      <c r="L14" t="s">
        <v>281</v>
      </c>
    </row>
    <row r="15" spans="1:12">
      <c r="A15" t="s">
        <v>888</v>
      </c>
      <c r="B15" t="s">
        <v>887</v>
      </c>
      <c r="C15" t="s">
        <v>886</v>
      </c>
      <c r="D15">
        <v>40.034902407471101</v>
      </c>
      <c r="E15">
        <v>22.257885484643101</v>
      </c>
      <c r="F15">
        <v>19.203050664387401</v>
      </c>
      <c r="G15">
        <v>25.078218096568001</v>
      </c>
      <c r="H15">
        <v>31.687086480691001</v>
      </c>
      <c r="I15">
        <v>29.6135244734946</v>
      </c>
      <c r="J15">
        <f>(AVERAGE(G15:I15)/AVERAGE(D15:F15))</f>
        <v>1.0599170531985702</v>
      </c>
      <c r="K15">
        <f>TTEST(D15:F15,G15:I15,2,2)</f>
        <v>0.82212401398819046</v>
      </c>
    </row>
    <row r="16" spans="1:12">
      <c r="A16" t="s">
        <v>885</v>
      </c>
      <c r="B16" t="s">
        <v>884</v>
      </c>
      <c r="C16" t="s">
        <v>883</v>
      </c>
      <c r="D16">
        <v>1.60120876029731</v>
      </c>
      <c r="E16">
        <v>1.73058952857551</v>
      </c>
      <c r="F16">
        <v>0.92424997233830897</v>
      </c>
      <c r="G16">
        <v>3.3067435670697298</v>
      </c>
      <c r="H16">
        <v>3.99572421891853</v>
      </c>
      <c r="I16">
        <v>5.0899767097034196</v>
      </c>
      <c r="J16">
        <f>(AVERAGE(G16:I16)/AVERAGE(D16:F16))</f>
        <v>2.9117255573989205</v>
      </c>
      <c r="K16">
        <f>TTEST(D16:F16,G16:I16,2,2)</f>
        <v>9.2636562377205814E-3</v>
      </c>
      <c r="L16" t="s">
        <v>281</v>
      </c>
    </row>
    <row r="17" spans="1:12">
      <c r="A17" t="s">
        <v>882</v>
      </c>
      <c r="B17" t="s">
        <v>271</v>
      </c>
      <c r="C17" t="s">
        <v>270</v>
      </c>
      <c r="D17">
        <v>47.782573410352697</v>
      </c>
      <c r="E17">
        <v>39.961649696799299</v>
      </c>
      <c r="F17">
        <v>40.688363415610702</v>
      </c>
      <c r="G17">
        <v>52.742053128529399</v>
      </c>
      <c r="H17">
        <v>55.000667323515401</v>
      </c>
      <c r="I17">
        <v>55.567928927581001</v>
      </c>
      <c r="J17">
        <f>(AVERAGE(G17:I17)/AVERAGE(D17:F17))</f>
        <v>1.271567082787681</v>
      </c>
      <c r="K17">
        <f>TTEST(D17:F17,G17:I17,2,2)</f>
        <v>1.1653314055743203E-2</v>
      </c>
      <c r="L17" t="s">
        <v>281</v>
      </c>
    </row>
    <row r="18" spans="1:12">
      <c r="A18" t="s">
        <v>881</v>
      </c>
      <c r="B18" t="s">
        <v>880</v>
      </c>
      <c r="C18" t="s">
        <v>6</v>
      </c>
      <c r="D18">
        <v>92.596019840236195</v>
      </c>
      <c r="E18">
        <v>94.196467702883396</v>
      </c>
      <c r="F18">
        <v>76.686874037440404</v>
      </c>
      <c r="G18">
        <v>137.897919092683</v>
      </c>
      <c r="H18">
        <v>135.834479364126</v>
      </c>
      <c r="I18">
        <v>146.853306563095</v>
      </c>
      <c r="J18">
        <f>(AVERAGE(G18:I18)/AVERAGE(D18:F18))</f>
        <v>1.5962757101614884</v>
      </c>
      <c r="K18">
        <f>TTEST(D18:F18,G18:I18,2,2)</f>
        <v>1.3134521972096294E-3</v>
      </c>
      <c r="L18" t="s">
        <v>281</v>
      </c>
    </row>
    <row r="19" spans="1:12">
      <c r="A19" t="s">
        <v>879</v>
      </c>
      <c r="B19" t="s">
        <v>878</v>
      </c>
      <c r="C19" t="s">
        <v>6</v>
      </c>
      <c r="D19">
        <v>106.54882598453101</v>
      </c>
      <c r="E19">
        <v>26.857693675476501</v>
      </c>
      <c r="F19">
        <v>43.614571506611398</v>
      </c>
      <c r="G19">
        <v>130.506725023873</v>
      </c>
      <c r="H19">
        <v>145.89277084020901</v>
      </c>
      <c r="I19">
        <v>108.80459210025001</v>
      </c>
      <c r="J19">
        <f>(AVERAGE(G19:I19)/AVERAGE(D19:F19))</f>
        <v>2.1760349878408753</v>
      </c>
      <c r="K19">
        <f>TTEST(D19:F19,G19:I19,2,2)</f>
        <v>5.9106088692791728E-2</v>
      </c>
    </row>
    <row r="20" spans="1:12">
      <c r="A20" t="s">
        <v>877</v>
      </c>
      <c r="B20" t="s">
        <v>876</v>
      </c>
      <c r="C20" t="s">
        <v>875</v>
      </c>
      <c r="D20">
        <v>288.961090581458</v>
      </c>
      <c r="E20">
        <v>79.383145935588601</v>
      </c>
      <c r="F20">
        <v>105.595995104533</v>
      </c>
      <c r="G20">
        <v>257.099515172</v>
      </c>
      <c r="H20">
        <v>275.89753070250299</v>
      </c>
      <c r="I20">
        <v>241.604632872352</v>
      </c>
      <c r="J20">
        <f>(AVERAGE(G20:I20)/AVERAGE(D20:F20))</f>
        <v>1.6343868426121297</v>
      </c>
      <c r="K20">
        <f>TTEST(D20:F20,G20:I20,2,2)</f>
        <v>0.20719399085517981</v>
      </c>
    </row>
    <row r="21" spans="1:12">
      <c r="A21" t="s">
        <v>874</v>
      </c>
      <c r="B21" t="s">
        <v>873</v>
      </c>
      <c r="C21" t="s">
        <v>6</v>
      </c>
      <c r="D21">
        <v>32.591987917418301</v>
      </c>
      <c r="E21">
        <v>19.132413209782701</v>
      </c>
      <c r="F21">
        <v>23.486368224127201</v>
      </c>
      <c r="G21">
        <v>37.026519768246601</v>
      </c>
      <c r="H21">
        <v>39.205317813516402</v>
      </c>
      <c r="I21">
        <v>34.629923791176402</v>
      </c>
      <c r="J21">
        <f>(AVERAGE(G21:I21)/AVERAGE(D21:F21))</f>
        <v>1.4740144573588463</v>
      </c>
      <c r="K21">
        <f>TTEST(D21:F21,G21:I21,2,2)</f>
        <v>4.6715939651940715E-2</v>
      </c>
      <c r="L21" t="s">
        <v>281</v>
      </c>
    </row>
    <row r="22" spans="1:12">
      <c r="A22" t="s">
        <v>872</v>
      </c>
      <c r="B22" t="s">
        <v>871</v>
      </c>
      <c r="C22" t="s">
        <v>6</v>
      </c>
      <c r="D22">
        <v>1245.6633630312101</v>
      </c>
      <c r="E22">
        <v>574.61811957393695</v>
      </c>
      <c r="F22">
        <v>683.73599030385901</v>
      </c>
      <c r="G22">
        <v>1117.08855776105</v>
      </c>
      <c r="H22">
        <v>1199.27034235719</v>
      </c>
      <c r="I22">
        <v>937.99076827245403</v>
      </c>
      <c r="J22">
        <f>(AVERAGE(G22:I22)/AVERAGE(D22:F22))</f>
        <v>1.2996513417336504</v>
      </c>
      <c r="K22">
        <f>TTEST(D22:F22,G22:I22,2,2)</f>
        <v>0.3224250384585145</v>
      </c>
    </row>
    <row r="23" spans="1:12">
      <c r="A23" t="s">
        <v>870</v>
      </c>
      <c r="B23" t="s">
        <v>869</v>
      </c>
      <c r="C23" t="s">
        <v>868</v>
      </c>
      <c r="D23">
        <v>86.028466851896198</v>
      </c>
      <c r="E23">
        <v>66.306849803242201</v>
      </c>
      <c r="F23">
        <v>70.841897293335705</v>
      </c>
      <c r="G23">
        <v>102.023117622512</v>
      </c>
      <c r="H23">
        <v>109.44689855803</v>
      </c>
      <c r="I23">
        <v>104.915517242512</v>
      </c>
      <c r="J23">
        <f>(AVERAGE(G23:I23)/AVERAGE(D23:F23))</f>
        <v>1.4176426339657566</v>
      </c>
      <c r="K23">
        <f>TTEST(D23:F23,G23:I23,2,2)</f>
        <v>8.0532223175128915E-3</v>
      </c>
      <c r="L23" t="s">
        <v>281</v>
      </c>
    </row>
    <row r="24" spans="1:12">
      <c r="A24" t="s">
        <v>867</v>
      </c>
      <c r="B24" t="s">
        <v>866</v>
      </c>
      <c r="C24" t="s">
        <v>6</v>
      </c>
      <c r="D24">
        <v>395.02026822837098</v>
      </c>
      <c r="E24">
        <v>219.63167266167099</v>
      </c>
      <c r="F24">
        <v>276.890896964109</v>
      </c>
      <c r="G24">
        <v>364.92614922639802</v>
      </c>
      <c r="H24">
        <v>387.10562052803101</v>
      </c>
      <c r="I24">
        <v>375.65113312785297</v>
      </c>
      <c r="J24">
        <f>(AVERAGE(G24:I24)/AVERAGE(D24:F24))</f>
        <v>1.26486676242781</v>
      </c>
      <c r="K24">
        <f>TTEST(D24:F24,G24:I24,2,2)</f>
        <v>0.20488348877458268</v>
      </c>
    </row>
    <row r="25" spans="1:12">
      <c r="A25" t="s">
        <v>865</v>
      </c>
      <c r="B25" t="s">
        <v>864</v>
      </c>
      <c r="C25" t="s">
        <v>863</v>
      </c>
      <c r="D25">
        <v>4.8543765460519701</v>
      </c>
      <c r="E25">
        <v>7.12159072190207</v>
      </c>
      <c r="F25">
        <v>7.4043900323607899</v>
      </c>
      <c r="G25">
        <v>6.6816567925847297</v>
      </c>
      <c r="H25">
        <v>7.7529142836379696</v>
      </c>
      <c r="I25">
        <v>9.1585161774476802</v>
      </c>
      <c r="J25">
        <f>(AVERAGE(G25:I25)/AVERAGE(D25:F25))</f>
        <v>1.2173711190189003</v>
      </c>
      <c r="K25">
        <f>TTEST(D25:F25,G25:I25,2,2)</f>
        <v>0.26324443008599147</v>
      </c>
    </row>
    <row r="26" spans="1:12">
      <c r="A26" t="s">
        <v>862</v>
      </c>
      <c r="B26" t="s">
        <v>861</v>
      </c>
      <c r="C26" t="s">
        <v>860</v>
      </c>
      <c r="D26">
        <v>768.18356213139998</v>
      </c>
      <c r="E26">
        <v>420.430829804648</v>
      </c>
      <c r="F26">
        <v>449.22542799282098</v>
      </c>
      <c r="G26">
        <v>731.54469270683899</v>
      </c>
      <c r="H26">
        <v>687.13538791231895</v>
      </c>
      <c r="I26">
        <v>608.91030203589105</v>
      </c>
      <c r="J26">
        <f>(AVERAGE(G26:I26)/AVERAGE(D26:F26))</f>
        <v>1.2379662272120766</v>
      </c>
      <c r="K26">
        <f>TTEST(D26:F26,G26:I26,2,2)</f>
        <v>0.32927020625296483</v>
      </c>
    </row>
    <row r="27" spans="1:12">
      <c r="A27" t="s">
        <v>859</v>
      </c>
      <c r="B27" t="s">
        <v>858</v>
      </c>
      <c r="C27" t="s">
        <v>857</v>
      </c>
      <c r="D27">
        <v>453.93432068930503</v>
      </c>
      <c r="E27">
        <v>287.27679313261399</v>
      </c>
      <c r="F27">
        <v>371.14605645017599</v>
      </c>
      <c r="G27">
        <v>448.54709605742198</v>
      </c>
      <c r="H27">
        <v>431.23822790161603</v>
      </c>
      <c r="I27">
        <v>390.26678701696</v>
      </c>
      <c r="J27">
        <f>(AVERAGE(G27:I27)/AVERAGE(D27:F27))</f>
        <v>1.141766462174491</v>
      </c>
      <c r="K27">
        <f>TTEST(D27:F27,G27:I27,2,2)</f>
        <v>0.36193154845624942</v>
      </c>
    </row>
    <row r="28" spans="1:12">
      <c r="A28" t="s">
        <v>856</v>
      </c>
      <c r="B28" t="s">
        <v>855</v>
      </c>
      <c r="C28" t="s">
        <v>854</v>
      </c>
      <c r="D28">
        <v>104.227477628572</v>
      </c>
      <c r="E28">
        <v>68.658749885443498</v>
      </c>
      <c r="F28">
        <v>74.8772143780851</v>
      </c>
      <c r="G28">
        <v>85.477668628123297</v>
      </c>
      <c r="H28">
        <v>78.952310110173698</v>
      </c>
      <c r="I28">
        <v>97.100576097598903</v>
      </c>
      <c r="J28">
        <f>(AVERAGE(G28:I28)/AVERAGE(D28:F28))</f>
        <v>1.0555655541376872</v>
      </c>
      <c r="K28">
        <f>TTEST(D28:F28,G28:I28,2,2)</f>
        <v>0.72557421074676065</v>
      </c>
    </row>
    <row r="29" spans="1:12">
      <c r="A29" t="s">
        <v>853</v>
      </c>
      <c r="B29" t="s">
        <v>852</v>
      </c>
      <c r="C29" t="s">
        <v>851</v>
      </c>
      <c r="D29">
        <v>124.19122756406399</v>
      </c>
      <c r="E29">
        <v>51.585826785703397</v>
      </c>
      <c r="F29">
        <v>58.076564239577799</v>
      </c>
      <c r="G29">
        <v>74.3818633128366</v>
      </c>
      <c r="H29">
        <v>72.388412952165694</v>
      </c>
      <c r="I29">
        <v>69.334977875647397</v>
      </c>
      <c r="J29">
        <f>(AVERAGE(G29:I29)/AVERAGE(D29:F29))</f>
        <v>0.92410481156649438</v>
      </c>
      <c r="K29">
        <f>TTEST(D29:F29,G29:I29,2,2)</f>
        <v>0.81162709572197289</v>
      </c>
    </row>
    <row r="30" spans="1:12">
      <c r="A30" t="s">
        <v>535</v>
      </c>
      <c r="B30" t="s">
        <v>534</v>
      </c>
      <c r="C30" t="s">
        <v>533</v>
      </c>
      <c r="D30">
        <v>45.675249122656602</v>
      </c>
      <c r="E30">
        <v>65.758966271033401</v>
      </c>
      <c r="F30">
        <v>81.274023820470106</v>
      </c>
      <c r="G30">
        <v>65.297001050836798</v>
      </c>
      <c r="H30">
        <v>76.985652920745295</v>
      </c>
      <c r="I30">
        <v>101.465418599659</v>
      </c>
      <c r="J30">
        <f>(AVERAGE(G30:I30)/AVERAGE(D30:F30))</f>
        <v>1.264855480830581</v>
      </c>
      <c r="K30">
        <f>TTEST(D30:F30,G30:I30,2,2)</f>
        <v>0.31506585620830141</v>
      </c>
    </row>
    <row r="31" spans="1:12">
      <c r="A31" t="s">
        <v>850</v>
      </c>
      <c r="B31" t="s">
        <v>849</v>
      </c>
      <c r="C31" t="s">
        <v>849</v>
      </c>
      <c r="D31">
        <v>139.92762083906899</v>
      </c>
      <c r="E31">
        <v>11.726282770710499</v>
      </c>
      <c r="F31">
        <v>16.257645591377901</v>
      </c>
      <c r="G31">
        <v>105.469192702413</v>
      </c>
      <c r="H31">
        <v>107.91769138772</v>
      </c>
      <c r="I31">
        <v>108.32804030985901</v>
      </c>
      <c r="J31">
        <f>(AVERAGE(G31:I31)/AVERAGE(D31:F31))</f>
        <v>1.9159785370962112</v>
      </c>
      <c r="K31">
        <f>TTEST(D31:F31,G31:I31,2,2)</f>
        <v>0.28933166989298931</v>
      </c>
    </row>
    <row r="32" spans="1:12">
      <c r="A32" t="s">
        <v>848</v>
      </c>
      <c r="B32" t="s">
        <v>847</v>
      </c>
      <c r="C32" t="s">
        <v>846</v>
      </c>
      <c r="D32">
        <v>34.818118542246097</v>
      </c>
      <c r="E32">
        <v>30.7442597527637</v>
      </c>
      <c r="F32">
        <v>37.072030368518803</v>
      </c>
      <c r="G32">
        <v>41.519590719173301</v>
      </c>
      <c r="H32">
        <v>47.576409194671399</v>
      </c>
      <c r="I32">
        <v>57.821568550366599</v>
      </c>
      <c r="J32">
        <f>(AVERAGE(G32:I32)/AVERAGE(D32:F32))</f>
        <v>1.4314650454688969</v>
      </c>
      <c r="K32">
        <f>TTEST(D32:F32,G32:I32,2,2)</f>
        <v>4.4499269490383998E-2</v>
      </c>
      <c r="L32" t="s">
        <v>281</v>
      </c>
    </row>
    <row r="33" spans="1:11">
      <c r="A33" t="s">
        <v>845</v>
      </c>
      <c r="B33" t="s">
        <v>844</v>
      </c>
      <c r="C33" t="s">
        <v>843</v>
      </c>
      <c r="D33">
        <v>76.763867474657701</v>
      </c>
      <c r="E33">
        <v>51.164055165492798</v>
      </c>
      <c r="F33">
        <v>48.338282086038497</v>
      </c>
      <c r="G33">
        <v>62.952445149868801</v>
      </c>
      <c r="H33">
        <v>57.032579260456103</v>
      </c>
      <c r="I33">
        <v>65.949729048652898</v>
      </c>
      <c r="J33">
        <f>(AVERAGE(G33:I33)/AVERAGE(D33:F33))</f>
        <v>1.0548519709028052</v>
      </c>
      <c r="K33">
        <f>TTEST(D33:F33,G33:I33,2,2)</f>
        <v>0.7492978844617697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BE0D8-F8C3-264C-BC94-D8E13D7FC357}">
  <dimension ref="A1:H57"/>
  <sheetViews>
    <sheetView workbookViewId="0"/>
  </sheetViews>
  <sheetFormatPr baseColWidth="10" defaultRowHeight="16"/>
  <cols>
    <col min="1" max="1" width="45.42578125" style="5" bestFit="1" customWidth="1"/>
    <col min="2" max="2" width="52.140625" style="5" bestFit="1" customWidth="1"/>
    <col min="3" max="16384" width="10.7109375" style="5"/>
  </cols>
  <sheetData>
    <row r="1" spans="1:2">
      <c r="A1" s="7" t="s">
        <v>1007</v>
      </c>
    </row>
    <row r="2" spans="1:2">
      <c r="A2" s="5" t="s">
        <v>1006</v>
      </c>
    </row>
    <row r="4" spans="1:2">
      <c r="A4" s="5" t="s">
        <v>1005</v>
      </c>
      <c r="B4" s="5" t="s">
        <v>1004</v>
      </c>
    </row>
    <row r="5" spans="1:2">
      <c r="A5" s="5" t="s">
        <v>1003</v>
      </c>
      <c r="B5" s="5" t="s">
        <v>1002</v>
      </c>
    </row>
    <row r="6" spans="1:2">
      <c r="A6" s="5" t="s">
        <v>1001</v>
      </c>
      <c r="B6" s="5" t="s">
        <v>1000</v>
      </c>
    </row>
    <row r="8" spans="1:2">
      <c r="A8" s="5" t="s">
        <v>999</v>
      </c>
    </row>
    <row r="9" spans="1:2">
      <c r="A9" s="5" t="s">
        <v>998</v>
      </c>
      <c r="B9" s="5" t="s">
        <v>997</v>
      </c>
    </row>
    <row r="10" spans="1:2">
      <c r="A10" s="5" t="s">
        <v>996</v>
      </c>
      <c r="B10" s="5" t="s">
        <v>995</v>
      </c>
    </row>
    <row r="11" spans="1:2">
      <c r="A11" s="5" t="s">
        <v>994</v>
      </c>
      <c r="B11" s="5" t="s">
        <v>993</v>
      </c>
    </row>
    <row r="12" spans="1:2">
      <c r="A12" s="5" t="s">
        <v>992</v>
      </c>
      <c r="B12" s="5" t="s">
        <v>991</v>
      </c>
    </row>
    <row r="13" spans="1:2">
      <c r="A13" s="5" t="s">
        <v>990</v>
      </c>
      <c r="B13" s="5" t="s">
        <v>989</v>
      </c>
    </row>
    <row r="15" spans="1:2">
      <c r="A15" s="5" t="s">
        <v>988</v>
      </c>
    </row>
    <row r="16" spans="1:2">
      <c r="A16" s="5" t="s">
        <v>987</v>
      </c>
      <c r="B16" s="5" t="s">
        <v>986</v>
      </c>
    </row>
    <row r="17" spans="1:8">
      <c r="A17" s="5" t="s">
        <v>985</v>
      </c>
      <c r="B17" s="5" t="s">
        <v>984</v>
      </c>
    </row>
    <row r="18" spans="1:8">
      <c r="A18" s="5" t="s">
        <v>983</v>
      </c>
      <c r="B18" s="5" t="s">
        <v>982</v>
      </c>
    </row>
    <row r="19" spans="1:8">
      <c r="A19" s="5" t="s">
        <v>981</v>
      </c>
      <c r="B19" s="5" t="s">
        <v>980</v>
      </c>
    </row>
    <row r="20" spans="1:8">
      <c r="A20" s="5" t="s">
        <v>979</v>
      </c>
      <c r="B20" s="5" t="s">
        <v>978</v>
      </c>
    </row>
    <row r="21" spans="1:8">
      <c r="A21" s="5" t="s">
        <v>977</v>
      </c>
      <c r="B21" s="5" t="s">
        <v>976</v>
      </c>
    </row>
    <row r="23" spans="1:8">
      <c r="A23" s="5" t="s">
        <v>975</v>
      </c>
      <c r="B23" s="5" t="s">
        <v>974</v>
      </c>
    </row>
    <row r="24" spans="1:8">
      <c r="A24" s="5" t="s">
        <v>973</v>
      </c>
      <c r="B24" s="5" t="s">
        <v>972</v>
      </c>
    </row>
    <row r="25" spans="1:8">
      <c r="A25" s="5" t="s">
        <v>971</v>
      </c>
      <c r="B25" s="5" t="s">
        <v>970</v>
      </c>
    </row>
    <row r="27" spans="1:8">
      <c r="A27" s="5" t="s">
        <v>969</v>
      </c>
      <c r="H27" s="6"/>
    </row>
    <row r="28" spans="1:8">
      <c r="A28" s="5" t="s">
        <v>968</v>
      </c>
      <c r="B28" s="5" t="s">
        <v>967</v>
      </c>
      <c r="H28" s="6"/>
    </row>
    <row r="29" spans="1:8">
      <c r="A29" s="5" t="s">
        <v>966</v>
      </c>
      <c r="B29" s="5" t="s">
        <v>965</v>
      </c>
      <c r="H29" s="6"/>
    </row>
    <row r="30" spans="1:8">
      <c r="A30" s="5" t="s">
        <v>964</v>
      </c>
      <c r="B30" s="5" t="s">
        <v>963</v>
      </c>
    </row>
    <row r="31" spans="1:8">
      <c r="A31" s="5" t="s">
        <v>962</v>
      </c>
      <c r="B31" s="5" t="s">
        <v>961</v>
      </c>
    </row>
    <row r="32" spans="1:8">
      <c r="A32" s="5" t="s">
        <v>960</v>
      </c>
      <c r="B32" s="5" t="s">
        <v>959</v>
      </c>
    </row>
    <row r="33" spans="1:2">
      <c r="A33" s="5" t="s">
        <v>958</v>
      </c>
      <c r="B33" s="5" t="s">
        <v>957</v>
      </c>
    </row>
    <row r="34" spans="1:2">
      <c r="A34" s="5" t="s">
        <v>956</v>
      </c>
      <c r="B34" s="5" t="s">
        <v>955</v>
      </c>
    </row>
    <row r="35" spans="1:2">
      <c r="A35" s="5" t="s">
        <v>954</v>
      </c>
      <c r="B35" s="5" t="s">
        <v>953</v>
      </c>
    </row>
    <row r="36" spans="1:2">
      <c r="A36" s="5" t="s">
        <v>952</v>
      </c>
      <c r="B36" s="5" t="s">
        <v>951</v>
      </c>
    </row>
    <row r="37" spans="1:2">
      <c r="A37" s="5" t="s">
        <v>950</v>
      </c>
      <c r="B37" s="5" t="s">
        <v>949</v>
      </c>
    </row>
    <row r="38" spans="1:2">
      <c r="A38" s="5" t="s">
        <v>948</v>
      </c>
      <c r="B38" s="5" t="s">
        <v>947</v>
      </c>
    </row>
    <row r="39" spans="1:2">
      <c r="A39" s="5" t="s">
        <v>946</v>
      </c>
      <c r="B39" s="5" t="s">
        <v>945</v>
      </c>
    </row>
    <row r="40" spans="1:2">
      <c r="A40" s="5" t="s">
        <v>944</v>
      </c>
      <c r="B40" s="5" t="s">
        <v>943</v>
      </c>
    </row>
    <row r="41" spans="1:2">
      <c r="A41" s="5" t="s">
        <v>942</v>
      </c>
      <c r="B41" s="5" t="s">
        <v>941</v>
      </c>
    </row>
    <row r="42" spans="1:2">
      <c r="A42" s="5" t="s">
        <v>940</v>
      </c>
      <c r="B42" s="5" t="s">
        <v>939</v>
      </c>
    </row>
    <row r="43" spans="1:2">
      <c r="A43" s="5" t="s">
        <v>938</v>
      </c>
      <c r="B43" s="5" t="s">
        <v>937</v>
      </c>
    </row>
    <row r="44" spans="1:2">
      <c r="A44" s="5" t="s">
        <v>936</v>
      </c>
      <c r="B44" s="5" t="s">
        <v>935</v>
      </c>
    </row>
    <row r="45" spans="1:2">
      <c r="A45" s="5" t="s">
        <v>934</v>
      </c>
      <c r="B45" s="5" t="s">
        <v>933</v>
      </c>
    </row>
    <row r="46" spans="1:2">
      <c r="A46" s="5" t="s">
        <v>932</v>
      </c>
      <c r="B46" s="5" t="s">
        <v>931</v>
      </c>
    </row>
    <row r="47" spans="1:2">
      <c r="A47" s="5" t="s">
        <v>930</v>
      </c>
      <c r="B47" s="5" t="s">
        <v>929</v>
      </c>
    </row>
    <row r="48" spans="1:2">
      <c r="A48" s="5" t="s">
        <v>928</v>
      </c>
      <c r="B48" s="5" t="s">
        <v>927</v>
      </c>
    </row>
    <row r="49" spans="1:2">
      <c r="A49" s="5" t="s">
        <v>926</v>
      </c>
      <c r="B49" s="5" t="s">
        <v>925</v>
      </c>
    </row>
    <row r="50" spans="1:2">
      <c r="A50" s="5" t="s">
        <v>924</v>
      </c>
      <c r="B50" s="5" t="s">
        <v>923</v>
      </c>
    </row>
    <row r="51" spans="1:2">
      <c r="A51" s="5" t="s">
        <v>922</v>
      </c>
      <c r="B51" s="5" t="s">
        <v>921</v>
      </c>
    </row>
    <row r="52" spans="1:2">
      <c r="A52" s="5" t="s">
        <v>920</v>
      </c>
      <c r="B52" s="5" t="s">
        <v>919</v>
      </c>
    </row>
    <row r="53" spans="1:2">
      <c r="A53" s="5" t="s">
        <v>918</v>
      </c>
      <c r="B53" s="5" t="s">
        <v>917</v>
      </c>
    </row>
    <row r="54" spans="1:2">
      <c r="A54" s="5" t="s">
        <v>916</v>
      </c>
      <c r="B54" s="5" t="s">
        <v>915</v>
      </c>
    </row>
    <row r="55" spans="1:2">
      <c r="A55" s="5" t="s">
        <v>914</v>
      </c>
      <c r="B55" s="5" t="s">
        <v>913</v>
      </c>
    </row>
    <row r="56" spans="1:2">
      <c r="A56" s="5" t="s">
        <v>912</v>
      </c>
      <c r="B56" s="5" t="s">
        <v>911</v>
      </c>
    </row>
    <row r="57" spans="1:2">
      <c r="A57" s="5" t="s">
        <v>910</v>
      </c>
      <c r="B57" s="5" t="s">
        <v>90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6</vt:i4>
      </vt:variant>
      <vt:variant>
        <vt:lpstr>名前付き一覧</vt:lpstr>
      </vt:variant>
      <vt:variant>
        <vt:i4>1</vt:i4>
      </vt:variant>
    </vt:vector>
  </HeadingPairs>
  <TitlesOfParts>
    <vt:vector size="7" baseType="lpstr">
      <vt:lpstr>Extended Data Table 1</vt:lpstr>
      <vt:lpstr>Extended Data Table 2</vt:lpstr>
      <vt:lpstr>Extended Data Table 3</vt:lpstr>
      <vt:lpstr>Extended Data Table 4</vt:lpstr>
      <vt:lpstr>Extended Data Table 5</vt:lpstr>
      <vt:lpstr>Extended Data Table 6</vt:lpstr>
      <vt:lpstr>'Extended Data Table 6'!OLE_LIN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吉成祐人</dc:creator>
  <cp:lastModifiedBy>Microsoft Office User</cp:lastModifiedBy>
  <dcterms:created xsi:type="dcterms:W3CDTF">2021-05-04T00:05:47Z</dcterms:created>
  <dcterms:modified xsi:type="dcterms:W3CDTF">2021-05-08T12:41:35Z</dcterms:modified>
</cp:coreProperties>
</file>